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Documents\My Documents\Research\Vitamin D RO1\Vitamin D Serum RO1 2014\Hiro PCT Sepsis\PCT Submission\Supplementary Data for publication\"/>
    </mc:Choice>
  </mc:AlternateContent>
  <xr:revisionPtr revIDLastSave="0" documentId="13_ncr:1_{EAEC8F31-5244-425B-9988-3369A68625A2}" xr6:coauthVersionLast="46" xr6:coauthVersionMax="46" xr10:uidLastSave="{00000000-0000-0000-0000-000000000000}"/>
  <bookViews>
    <workbookView xWindow="-108" yWindow="-108" windowWidth="23256" windowHeight="12576" xr2:uid="{386A3FED-D8CE-4B20-8553-9E2BFA5633F3}"/>
  </bookViews>
  <sheets>
    <sheet name="Mixed Effects day 0,3,7 Placebo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6" i="2" l="1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802" uniqueCount="354">
  <si>
    <t>N-acetylalanine</t>
  </si>
  <si>
    <t>Amino Acid</t>
  </si>
  <si>
    <t>Alanine and Aspartate Metabolism</t>
  </si>
  <si>
    <t>hydroxyasparagine</t>
  </si>
  <si>
    <t>methylsuccinate</t>
  </si>
  <si>
    <t>BCAA Metabolism</t>
  </si>
  <si>
    <t>N-acetylvaline</t>
  </si>
  <si>
    <t>beta-hydroxyisovalerate</t>
  </si>
  <si>
    <t>3-methylglutaconate</t>
  </si>
  <si>
    <t>3-hydroxy-2-ethylpropionate</t>
  </si>
  <si>
    <t>N-acetylisoleucine</t>
  </si>
  <si>
    <t>2,3-dihydroxy-2-methylbutyrate</t>
  </si>
  <si>
    <t>ethylmalonate</t>
  </si>
  <si>
    <t>creatinine</t>
  </si>
  <si>
    <t>Creatine Metabolism</t>
  </si>
  <si>
    <t>carboxyethyl-GABA</t>
  </si>
  <si>
    <t>Glutamate Metabolism</t>
  </si>
  <si>
    <t>alpha-ketoglutaramate*</t>
  </si>
  <si>
    <t>citramalate</t>
  </si>
  <si>
    <t>beta-citrylglutamate</t>
  </si>
  <si>
    <t>cysteinylglycine</t>
  </si>
  <si>
    <t>Glutathione Metabolism</t>
  </si>
  <si>
    <t>cys-gly, oxidized</t>
  </si>
  <si>
    <t>N-acetylserine</t>
  </si>
  <si>
    <t>Glycine, Serine and Threonine Metabolism</t>
  </si>
  <si>
    <t>N-acetylthreonine</t>
  </si>
  <si>
    <t>1-methylguanidine</t>
  </si>
  <si>
    <t>Guanidino and Acetamido Metabolism</t>
  </si>
  <si>
    <t>N-acetylcarnosine</t>
  </si>
  <si>
    <t>Histidine Metabolism</t>
  </si>
  <si>
    <t>imidazole lactate</t>
  </si>
  <si>
    <t>1-ribosyl-imidazoleacetate*</t>
  </si>
  <si>
    <t>1-methyl-4-imidazoleacetate</t>
  </si>
  <si>
    <t>formiminoglutamate</t>
  </si>
  <si>
    <t>1-methylhistidine</t>
  </si>
  <si>
    <t>N-acetylhistidine</t>
  </si>
  <si>
    <t>hydantoin-5-propionic acid</t>
  </si>
  <si>
    <t>N-acetyl-1-methylhistidine*</t>
  </si>
  <si>
    <t>N6,N6,N6-trimethyllysine</t>
  </si>
  <si>
    <t>Lysine Metabolism</t>
  </si>
  <si>
    <t>Methionine, Cysteine, SAM and Taurine Metabolism</t>
  </si>
  <si>
    <t>cysteine</t>
  </si>
  <si>
    <t>5-methylthioribose</t>
  </si>
  <si>
    <t>cystathionine</t>
  </si>
  <si>
    <t>N-acetylphenylalanine</t>
  </si>
  <si>
    <t>Phenylalanine Metabolism</t>
  </si>
  <si>
    <t>4-hydroxyphenylacetate</t>
  </si>
  <si>
    <t>N1,N12-diacetylspermine</t>
  </si>
  <si>
    <t>Polyamine Metabolism</t>
  </si>
  <si>
    <t>4-acetamidobutanoate</t>
  </si>
  <si>
    <t>(N(1) + N(8))-acetylspermidine</t>
  </si>
  <si>
    <t>N-acetyl-isoputreanine*</t>
  </si>
  <si>
    <t>acisoga</t>
  </si>
  <si>
    <t>kynurenine</t>
  </si>
  <si>
    <t>Tryptophan Metabolism</t>
  </si>
  <si>
    <t>N-formylanthranilic acid</t>
  </si>
  <si>
    <t>kynurenate</t>
  </si>
  <si>
    <t>N-acetylkynurenine</t>
  </si>
  <si>
    <t>picolinate</t>
  </si>
  <si>
    <t>xanthurenate</t>
  </si>
  <si>
    <t>indolelactate</t>
  </si>
  <si>
    <t>3-indoxyl sulfate</t>
  </si>
  <si>
    <t>N-acetyltryptophan</t>
  </si>
  <si>
    <t>indoleacetylglutamine</t>
  </si>
  <si>
    <t>Tyrosine Metabolism</t>
  </si>
  <si>
    <t>vanillactate</t>
  </si>
  <si>
    <t>4-methoxyphenol sulfate</t>
  </si>
  <si>
    <t>2-hydroxyphenylacetate</t>
  </si>
  <si>
    <t>indoxyl glucuronide</t>
  </si>
  <si>
    <t>phenol glucuronide</t>
  </si>
  <si>
    <t>homovanillate sulfate</t>
  </si>
  <si>
    <t>3-hydroxyproline</t>
  </si>
  <si>
    <t>Urea cycle; Arginine and Proline Metabolism</t>
  </si>
  <si>
    <t>N2,N5-diacetylornithine</t>
  </si>
  <si>
    <t>Carbohydrate</t>
  </si>
  <si>
    <t>Aminosugar Metabolism</t>
  </si>
  <si>
    <t>erythronate*</t>
  </si>
  <si>
    <t>N-acetylneuraminate</t>
  </si>
  <si>
    <t>glucuronate</t>
  </si>
  <si>
    <t>mannitol/sorbitol</t>
  </si>
  <si>
    <t>Fructose, Mannose and Galactose Metabolism</t>
  </si>
  <si>
    <t>maltose</t>
  </si>
  <si>
    <t>Glycogen Metabolism</t>
  </si>
  <si>
    <t>sedoheptulose</t>
  </si>
  <si>
    <t>Pentose Metabolism</t>
  </si>
  <si>
    <t>bilirubin (E,Z or Z,E)*</t>
  </si>
  <si>
    <t>Cofactors and Vitamins</t>
  </si>
  <si>
    <t>Hemoglobin and Porphyrin Metabolism</t>
  </si>
  <si>
    <t>bilirubin</t>
  </si>
  <si>
    <t>biliverdin</t>
  </si>
  <si>
    <t>nicotinamide riboside</t>
  </si>
  <si>
    <t>Nicotinate and Nicotinamide Metabolism</t>
  </si>
  <si>
    <t>quinolinate</t>
  </si>
  <si>
    <t>1-methylnicotinamide</t>
  </si>
  <si>
    <t>gamma-CEHC sulfate*</t>
  </si>
  <si>
    <t>Tocopherol Metabolism</t>
  </si>
  <si>
    <t>alpha-CEHC sulfate</t>
  </si>
  <si>
    <t>aconitate [cis or trans]</t>
  </si>
  <si>
    <t>Energy</t>
  </si>
  <si>
    <t>TCA Cycle</t>
  </si>
  <si>
    <t>citrate</t>
  </si>
  <si>
    <t>5alpha-androstan-3alpha,17beta-diol disulfate</t>
  </si>
  <si>
    <t>Lipid</t>
  </si>
  <si>
    <t>Androgenic Steroids</t>
  </si>
  <si>
    <t>estrone 3-sulfate</t>
  </si>
  <si>
    <t>Estrogenic Steroids</t>
  </si>
  <si>
    <t>hexanoylglutamine</t>
  </si>
  <si>
    <t>Fatty Acid Metabolism (Acyl Glutamine)</t>
  </si>
  <si>
    <t>trans-2-hexenoylglycine</t>
  </si>
  <si>
    <t>Fatty Acid Metabolism(Acyl Glycine)</t>
  </si>
  <si>
    <t>2-hydroxyphytanate*</t>
  </si>
  <si>
    <t>Fatty Acid, Branched</t>
  </si>
  <si>
    <t>eicosanodioate (C20-DC)</t>
  </si>
  <si>
    <t>Fatty Acid, Dicarboxylate</t>
  </si>
  <si>
    <t>3-methyladipate</t>
  </si>
  <si>
    <t>hexadecenedioate (C16:1-DC)*</t>
  </si>
  <si>
    <t>tetradecanedioate (C14)</t>
  </si>
  <si>
    <t>octadecadienedioate (C18:2-DC)*</t>
  </si>
  <si>
    <t>dodecanedioate (C12)</t>
  </si>
  <si>
    <t>adipate</t>
  </si>
  <si>
    <t>suberate (C8-DC)</t>
  </si>
  <si>
    <t>octadecanedioate (C18)</t>
  </si>
  <si>
    <t>octadecenedioate (C18:1-DC)*</t>
  </si>
  <si>
    <t>dodecenedioate (C12:1-DC)*</t>
  </si>
  <si>
    <t>hexadecanedioate (C16)</t>
  </si>
  <si>
    <t>3-hydroxyhexanoate</t>
  </si>
  <si>
    <t>Fatty Acid, Monohydroxy</t>
  </si>
  <si>
    <t>myo-inositol</t>
  </si>
  <si>
    <t>Inositol Metabolism</t>
  </si>
  <si>
    <t>10-nonadecenoate (19:1n9)</t>
  </si>
  <si>
    <t>Long Chain Fatty Acid</t>
  </si>
  <si>
    <t>glutaroylcarnitine (C5)</t>
  </si>
  <si>
    <t>Short-chain Acylcarnitine</t>
  </si>
  <si>
    <t>tiglyl carnitine (C5)</t>
  </si>
  <si>
    <t>succinylcarnitine (C4)</t>
  </si>
  <si>
    <t>adipoylcarnitine (C6-DC)</t>
  </si>
  <si>
    <t>2-methylmalonylcarnitine (C4-DC)</t>
  </si>
  <si>
    <t>suberoylcarnitine (C8-DC)</t>
  </si>
  <si>
    <t>Medium-chain Acylcarnitine</t>
  </si>
  <si>
    <t>octadecenedioylcarnitine (C18:1-DC)*</t>
  </si>
  <si>
    <t>Long-chain Acylcarnitine</t>
  </si>
  <si>
    <t>octadecanedioylcarnitine (C18-DC)*</t>
  </si>
  <si>
    <t>10-undecenoate (11:1n1)</t>
  </si>
  <si>
    <t>Medium Chain Fatty Acid</t>
  </si>
  <si>
    <t>1-palmitoyl-2-arachidonoyl-GPE (16:0/20:4)*</t>
  </si>
  <si>
    <t>Phosphatidylethanolamine</t>
  </si>
  <si>
    <t>1-palmitoyl-2-linoleoyl-GPE (16:0/18:2)</t>
  </si>
  <si>
    <t>1-(1-enyl-palmitoyl)-2-palmitoyl-GPC (P-16:0/16:0)*</t>
  </si>
  <si>
    <t>Plasmalogen</t>
  </si>
  <si>
    <t>docosatrienoate (22:3n3)</t>
  </si>
  <si>
    <t>Polyunsaturated Fatty Acid (n3 and n6)</t>
  </si>
  <si>
    <t>21-hydroxypregnanolone disulfate</t>
  </si>
  <si>
    <t>Pregnenolone Steroids</t>
  </si>
  <si>
    <t>21-hydroxypregnenolone disulfate</t>
  </si>
  <si>
    <t>glycochenodeoxycholate sulfate</t>
  </si>
  <si>
    <t>Primary Bile Acid Metabolism</t>
  </si>
  <si>
    <t>taurochenodeoxycholate</t>
  </si>
  <si>
    <t>glyco-alpha-muricholate</t>
  </si>
  <si>
    <t>taurocholate</t>
  </si>
  <si>
    <t>glycochenodeoxycholate</t>
  </si>
  <si>
    <t>glycocholate sulfate</t>
  </si>
  <si>
    <t>pregnanediol-3-glucuronide</t>
  </si>
  <si>
    <t>Progestin Steroids</t>
  </si>
  <si>
    <t>5alpha-pregnan-3beta,20alpha-diol disulfate</t>
  </si>
  <si>
    <t>5alpha-pregnan-diol disulfate</t>
  </si>
  <si>
    <t>taurocholenate sulfate*</t>
  </si>
  <si>
    <t>Secondary Bile Acid Metabolism</t>
  </si>
  <si>
    <t>glycohyocholate</t>
  </si>
  <si>
    <t>glycocholenate sulfate*</t>
  </si>
  <si>
    <t>taurolithocholate 3-sulfate</t>
  </si>
  <si>
    <t>1-methyladenosine</t>
  </si>
  <si>
    <t>Nucleotide</t>
  </si>
  <si>
    <t>Purine Metabolism</t>
  </si>
  <si>
    <t>7-methylguanine</t>
  </si>
  <si>
    <t>N6-succinyladenosine</t>
  </si>
  <si>
    <t>N2,N2-dimethylguanosine</t>
  </si>
  <si>
    <t>N1-methylinosine</t>
  </si>
  <si>
    <t>N6-carbamoylthreonyladenosine</t>
  </si>
  <si>
    <t>xanthosine</t>
  </si>
  <si>
    <t>adenosine</t>
  </si>
  <si>
    <t>N-acetyl-beta-alanine</t>
  </si>
  <si>
    <t>Pyrimidine Metabolism</t>
  </si>
  <si>
    <t>pseudouridine</t>
  </si>
  <si>
    <t>3-ureidopropionate</t>
  </si>
  <si>
    <t>Partially Characterized Molecules</t>
  </si>
  <si>
    <t>phenylacetylhistidine</t>
  </si>
  <si>
    <t>Peptide</t>
  </si>
  <si>
    <t>Acetylated Peptides</t>
  </si>
  <si>
    <r>
      <t>phenylacetyl</t>
    </r>
    <r>
      <rPr>
        <sz val="11"/>
        <rFont val="Calibri"/>
        <family val="2"/>
      </rPr>
      <t>methionine</t>
    </r>
  </si>
  <si>
    <t>phenylacetylglutamate</t>
  </si>
  <si>
    <t>phenylacetylglutamine</t>
  </si>
  <si>
    <t>Xenobiotics</t>
  </si>
  <si>
    <t>Benzoate Metabolism</t>
  </si>
  <si>
    <t>o-cresol sulfate</t>
  </si>
  <si>
    <t>hippurate</t>
  </si>
  <si>
    <t>4-hydroxyhippurate</t>
  </si>
  <si>
    <t>4-methylguaiacol sulfate</t>
  </si>
  <si>
    <t>4-methylcatechol sulfate</t>
  </si>
  <si>
    <t>4-vinylphenol sulfate</t>
  </si>
  <si>
    <t>propyl 4-hydroxybenzoate sulfate</t>
  </si>
  <si>
    <t>succinimide</t>
  </si>
  <si>
    <t>Chemical</t>
  </si>
  <si>
    <t>O-sulfo-L-tyrosine</t>
  </si>
  <si>
    <t>trizma acetate</t>
  </si>
  <si>
    <t>6-hydroxyindole sulfate</t>
  </si>
  <si>
    <t>ibuprofen</t>
  </si>
  <si>
    <t>Drug - Analgesics, Anesthetics</t>
  </si>
  <si>
    <t>carboxyibuprofen</t>
  </si>
  <si>
    <t>furosemide</t>
  </si>
  <si>
    <t>Drug - Cardiovascular</t>
  </si>
  <si>
    <t>pantoprazole</t>
  </si>
  <si>
    <t>Drug - Gastrointestinal</t>
  </si>
  <si>
    <t>rocuronium</t>
  </si>
  <si>
    <t>Drug - Neurological</t>
  </si>
  <si>
    <t>paroxetine</t>
  </si>
  <si>
    <t>Drug - Psychoactive</t>
  </si>
  <si>
    <t>pseudoephedrine</t>
  </si>
  <si>
    <t>Drug - Respiratory</t>
  </si>
  <si>
    <t>hydroquinone sulfate</t>
  </si>
  <si>
    <t>Drug - Topical Agents</t>
  </si>
  <si>
    <t>ferulic acid 4-sulfate</t>
  </si>
  <si>
    <t>Food Component/Plant</t>
  </si>
  <si>
    <t>erythritol</t>
  </si>
  <si>
    <t>indolin-2-one</t>
  </si>
  <si>
    <t>phytanate</t>
  </si>
  <si>
    <t>cinnamoylglycine</t>
  </si>
  <si>
    <t>gluconate</t>
  </si>
  <si>
    <t>1-methylurate</t>
  </si>
  <si>
    <t>Xanthine Metabolism</t>
  </si>
  <si>
    <t>7-methylurate</t>
  </si>
  <si>
    <t>guanidinoacetate</t>
  </si>
  <si>
    <t>glutamate</t>
  </si>
  <si>
    <t>serine</t>
  </si>
  <si>
    <t>hypotaurine</t>
  </si>
  <si>
    <t>S-methylcysteine sulfoxide</t>
  </si>
  <si>
    <t>taurine</t>
  </si>
  <si>
    <t>S-methylcysteine</t>
  </si>
  <si>
    <t>tryptophan</t>
  </si>
  <si>
    <t>thyroxine</t>
  </si>
  <si>
    <t>tyrosine</t>
  </si>
  <si>
    <t>proline</t>
  </si>
  <si>
    <t>citrulline</t>
  </si>
  <si>
    <t>1,5-anhydroglucitol (1,5-AG)</t>
  </si>
  <si>
    <t>Glycolysis, Gluconeogenesis, and Pyruvate Metabolism</t>
  </si>
  <si>
    <t>nicotinamide</t>
  </si>
  <si>
    <t>gamma-tocopherol/beta-tocopherol</t>
  </si>
  <si>
    <t>alpha-tocopherol</t>
  </si>
  <si>
    <t>behenoylcarnitine (C22)*</t>
  </si>
  <si>
    <t>docosahexaenoylcarnitine (C22:6)*</t>
  </si>
  <si>
    <t>dihomo-linoleoylcarnitine (C20:2)*</t>
  </si>
  <si>
    <t>stearoylcarnitine (C18)</t>
  </si>
  <si>
    <t>linolenoylcarnitine (C18:3)*</t>
  </si>
  <si>
    <t>dihomo-linolenoylcarnitine (C20:3n3 or 6)*</t>
  </si>
  <si>
    <t>arachidonoylcarnitine (C20:4)</t>
  </si>
  <si>
    <t>linoleoylcarnitine (C18:2)*</t>
  </si>
  <si>
    <t>cerotoylcarnitine (C26)*</t>
  </si>
  <si>
    <t>ximenoylcarnitine (C26:1)*</t>
  </si>
  <si>
    <t>lignoceroylcarnitine (C24)*</t>
  </si>
  <si>
    <t>sphingomyelin (d18:0/20:0, d16:0/22:0)*</t>
  </si>
  <si>
    <t>Dihydrosphingomyelins</t>
  </si>
  <si>
    <t>behenoyl dihydrosphingomyelin (d18:0/22:0)*</t>
  </si>
  <si>
    <t>palmitoyl dihydrosphingomyelin (d18:0/16:0)*</t>
  </si>
  <si>
    <t>docosahexaenoylcholine</t>
  </si>
  <si>
    <t>Fatty Acid Metabolism (Acyl Choline)</t>
  </si>
  <si>
    <t>arachidonoylcholine</t>
  </si>
  <si>
    <t>2-aminooctanoate</t>
  </si>
  <si>
    <t>Fatty Acid, Amino</t>
  </si>
  <si>
    <t>glycosyl-N-(2-hydroxynervonoyl)-sphingosine (d18:1/24:1(2OH))*</t>
  </si>
  <si>
    <t>lactosyl-N-palmitoyl-sphingosine (d18:1/16:0)</t>
  </si>
  <si>
    <t>1-palmitoyl-GPG (16:0)*</t>
  </si>
  <si>
    <t>Lysophospholipid</t>
  </si>
  <si>
    <t>1-linolenoyl-GPC (18:3)*</t>
  </si>
  <si>
    <t>Lysophosphatidylcholine</t>
  </si>
  <si>
    <t>2-palmitoyl-GPC* (16:0)*</t>
  </si>
  <si>
    <t>1-lignoceroyl-GPC (24:0)</t>
  </si>
  <si>
    <t>1-palmitoleoyl-GPC* (16:1)*</t>
  </si>
  <si>
    <t>1-linoleoyl-GPC (18:2)</t>
  </si>
  <si>
    <t>1-arachidonoyl-GPC* (20:4)*</t>
  </si>
  <si>
    <t>1-oleoyl-GPC (18:1)</t>
  </si>
  <si>
    <t>1-stearoyl-GPC (18:0)</t>
  </si>
  <si>
    <t>1-palmitoyl-GPC (16:0)</t>
  </si>
  <si>
    <t>1-(1-enyl-oleoyl)-GPE (P-18:1)*</t>
  </si>
  <si>
    <t>Lysoplasmalogen</t>
  </si>
  <si>
    <t>1-(1-enyl-palmitoyl)-GPE (P-16:0)*</t>
  </si>
  <si>
    <t>1-(1-enyl-stearoyl)-GPE (P-18:0)*</t>
  </si>
  <si>
    <t>1-(1-enyl-palmitoyl)-GPC (P-16:0)*</t>
  </si>
  <si>
    <t>1-myristoyl-2-arachidonoyl-GPC (14:0/20:4)*</t>
  </si>
  <si>
    <t>Phosphatidylcholine</t>
  </si>
  <si>
    <t>1,2-dilinoleoyl-GPC (18:2/18:2)</t>
  </si>
  <si>
    <t>1-palmitoyl-2-stearoyl-GPC (16:0/18:0)</t>
  </si>
  <si>
    <t>1-stearoyl-2-docosahexaenoyl-GPC (18:0/22:6)</t>
  </si>
  <si>
    <t>1-palmitoyl-2-docosahexaenoyl-GPC (16:0/22:6)</t>
  </si>
  <si>
    <t>1-stearoyl-2-arachidonoyl-GPC (18:0/20:4)</t>
  </si>
  <si>
    <t>1-oleoyl-2-docosahexaenoyl-GPC (18:1/22:6)*</t>
  </si>
  <si>
    <t>1-stearoyl-2-arachidonoyl-GPI (18:0/20:4)</t>
  </si>
  <si>
    <t>Phosphatidylinositol</t>
  </si>
  <si>
    <t>phosphoethanolamine (PE)</t>
  </si>
  <si>
    <t>Phospholipid Metabolism</t>
  </si>
  <si>
    <t>phosphocholine</t>
  </si>
  <si>
    <t>glycerophosphorylcholine (GPC)</t>
  </si>
  <si>
    <t>1-(1-enyl-palmitoyl)-2-linoleoyl-GPE (P-16:0/18:2)*</t>
  </si>
  <si>
    <t>1-(1-enyl-stearoyl)-2-arachidonoyl-GPE (P-18:0/20:4)*</t>
  </si>
  <si>
    <t>1-(1-enyl-palmitoyl)-2-oleoyl-GPE (P-16:0/18:1)*</t>
  </si>
  <si>
    <t>1-(1-enyl-stearoyl)-2-linoleoyl-GPE (P-18:0/18:2)*</t>
  </si>
  <si>
    <t>1-(1-enyl-stearoyl)-2-oleoyl-GPE (P-18:0/18:1)</t>
  </si>
  <si>
    <t>glycoursodeoxycholate</t>
  </si>
  <si>
    <t>ursodeoxycholate</t>
  </si>
  <si>
    <t>sphingomyelin (d18:2/21:0, d16:2/23:0)*</t>
  </si>
  <si>
    <t>Sphingomyelins</t>
  </si>
  <si>
    <t>sphingomyelin (d18:1/21:0, d17:1/22:0, d16:1/23:0)*</t>
  </si>
  <si>
    <t>sphingomyelin (d18:2/23:1)*</t>
  </si>
  <si>
    <t>sphingomyelin (d18:1/19:0, d19:1/18:0)*</t>
  </si>
  <si>
    <t>sphingomyelin (d18:2/23:0, d18:1/23:1, d17:1/24:1)*</t>
  </si>
  <si>
    <t>sphingomyelin (d18:2/24:2)*</t>
  </si>
  <si>
    <t>sphingomyelin (d18:2/18:1)*</t>
  </si>
  <si>
    <t>sphingomyelin (d18:1/24:1, d18:2/24:0)*</t>
  </si>
  <si>
    <t>tricosanoyl sphingomyelin (d18:1/23:0)*</t>
  </si>
  <si>
    <t>sphingomyelin (d18:1/20:1, d18:2/20:0)*</t>
  </si>
  <si>
    <t>lignoceroyl sphingomyelin (d18:1/24:0)</t>
  </si>
  <si>
    <t>behenoyl sphingomyelin (d18:1/22:0)*</t>
  </si>
  <si>
    <t>sphingomyelin (d18:1/22:1, d18:2/22:0, d16:1/24:1)*</t>
  </si>
  <si>
    <t>sphingomyelin (d18:1/20:0, d16:1/22:0)*</t>
  </si>
  <si>
    <t>sphingomyelin (d18:2/24:1, d18:1/24:2)*</t>
  </si>
  <si>
    <t>palmitoyl sphingomyelin (d18:1/16:0)</t>
  </si>
  <si>
    <t>sphingosine 1-phosphate</t>
  </si>
  <si>
    <t>Sphingosines</t>
  </si>
  <si>
    <t>uridine</t>
  </si>
  <si>
    <t>Pyrimidine Metabolism, Uracil containing</t>
  </si>
  <si>
    <t>gamma-glutamylglutamate</t>
  </si>
  <si>
    <t>Gamma-glutamyl Amino Acid</t>
  </si>
  <si>
    <t>gamma-glutamylcitrulline*</t>
  </si>
  <si>
    <t>EDTA</t>
  </si>
  <si>
    <t>ergothioneine</t>
  </si>
  <si>
    <t>N-acetylglucosamine</t>
  </si>
  <si>
    <t>vanillylmandelate</t>
  </si>
  <si>
    <t>homovanillate</t>
  </si>
  <si>
    <t>3-(4-hydroxyphenyl)lactate</t>
  </si>
  <si>
    <t>S-adenosylhomocysteine</t>
  </si>
  <si>
    <t>N-acetylaspartate</t>
  </si>
  <si>
    <t>N-acetyl-aspartyl-glutamate</t>
  </si>
  <si>
    <t>phenyllactate</t>
  </si>
  <si>
    <t>2-methylcitrate</t>
  </si>
  <si>
    <t>glucuronide of C10H18O2 *</t>
  </si>
  <si>
    <t>glycine conjugate of C10H14O2 *</t>
  </si>
  <si>
    <t>3-methoxycatechol sulfate</t>
  </si>
  <si>
    <t>q-value</t>
  </si>
  <si>
    <t>p-value</t>
  </si>
  <si>
    <r>
      <rPr>
        <b/>
        <sz val="11"/>
        <rFont val="Symbol"/>
        <family val="1"/>
        <charset val="2"/>
      </rPr>
      <t>b</t>
    </r>
    <r>
      <rPr>
        <b/>
        <sz val="11"/>
        <rFont val="Calibri"/>
        <family val="2"/>
      </rPr>
      <t xml:space="preserve"> Coefficient</t>
    </r>
  </si>
  <si>
    <t>-log(10)p</t>
  </si>
  <si>
    <t>Hexosylceramides</t>
  </si>
  <si>
    <t>Lactosylceramides</t>
  </si>
  <si>
    <t>Super Pathway</t>
  </si>
  <si>
    <t>Sub Pathway</t>
  </si>
  <si>
    <t>Biochem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name val="Symbol"/>
      <family val="1"/>
      <charset val="2"/>
    </font>
    <font>
      <b/>
      <sz val="11"/>
      <name val="Calibri"/>
      <family val="1"/>
      <charset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/>
    </xf>
    <xf numFmtId="2" fontId="4" fillId="0" borderId="0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Alignment="1">
      <alignment horizontal="left" vertical="top"/>
    </xf>
    <xf numFmtId="49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wrapText="1"/>
    </xf>
    <xf numFmtId="0" fontId="6" fillId="0" borderId="0" xfId="0" applyFont="1"/>
    <xf numFmtId="0" fontId="6" fillId="0" borderId="0" xfId="0" applyFont="1" applyAlignment="1">
      <alignment horizontal="left" vertical="top"/>
    </xf>
    <xf numFmtId="2" fontId="6" fillId="0" borderId="0" xfId="0" applyNumberFormat="1" applyFont="1" applyBorder="1" applyAlignment="1">
      <alignment horizontal="center"/>
    </xf>
    <xf numFmtId="11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/>
    <xf numFmtId="11" fontId="1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FE12D-EB04-45D9-8D3D-72A33E6C6897}">
  <dimension ref="A1:H266"/>
  <sheetViews>
    <sheetView tabSelected="1" workbookViewId="0"/>
  </sheetViews>
  <sheetFormatPr defaultRowHeight="14.4"/>
  <cols>
    <col min="1" max="1" width="55.5546875" style="10" customWidth="1"/>
    <col min="2" max="2" width="13.109375" style="16" customWidth="1"/>
    <col min="3" max="3" width="12" style="16" bestFit="1" customWidth="1"/>
    <col min="4" max="4" width="8.88671875" style="16"/>
    <col min="5" max="5" width="12.21875" style="16" customWidth="1"/>
    <col min="6" max="6" width="29.33203125" style="16" customWidth="1"/>
    <col min="7" max="7" width="45.21875" style="16" customWidth="1"/>
    <col min="8" max="16384" width="8.88671875" style="10"/>
  </cols>
  <sheetData>
    <row r="1" spans="1:8">
      <c r="A1" s="7" t="s">
        <v>353</v>
      </c>
      <c r="B1" s="3" t="s">
        <v>347</v>
      </c>
      <c r="C1" s="4" t="s">
        <v>346</v>
      </c>
      <c r="D1" s="8" t="s">
        <v>348</v>
      </c>
      <c r="E1" s="4" t="s">
        <v>345</v>
      </c>
      <c r="F1" s="9" t="s">
        <v>351</v>
      </c>
      <c r="G1" s="9" t="s">
        <v>352</v>
      </c>
      <c r="H1" s="1"/>
    </row>
    <row r="2" spans="1:8">
      <c r="A2" s="11" t="s">
        <v>0</v>
      </c>
      <c r="B2" s="12">
        <v>9.6246860114313719</v>
      </c>
      <c r="C2" s="13">
        <v>1.2488933833386342E-5</v>
      </c>
      <c r="D2" s="12">
        <f>-(LOG10(C2))</f>
        <v>4.9034746352880525</v>
      </c>
      <c r="E2" s="17">
        <v>2.840506346291126E-4</v>
      </c>
      <c r="F2" s="14" t="s">
        <v>1</v>
      </c>
      <c r="G2" s="14" t="s">
        <v>2</v>
      </c>
    </row>
    <row r="3" spans="1:8">
      <c r="A3" s="11" t="s">
        <v>338</v>
      </c>
      <c r="B3" s="12">
        <v>5.6447219904358876</v>
      </c>
      <c r="C3" s="13">
        <v>1.1575433769918228E-2</v>
      </c>
      <c r="D3" s="12">
        <f>-(LOG10(C3))</f>
        <v>1.9364627255495623</v>
      </c>
      <c r="E3" s="17">
        <v>4.3709552999922879E-2</v>
      </c>
      <c r="F3" s="14" t="s">
        <v>1</v>
      </c>
      <c r="G3" s="14" t="s">
        <v>2</v>
      </c>
    </row>
    <row r="4" spans="1:8">
      <c r="A4" s="11" t="s">
        <v>3</v>
      </c>
      <c r="B4" s="12">
        <v>5.2455339970442232</v>
      </c>
      <c r="C4" s="13">
        <v>8.2799383262464644E-3</v>
      </c>
      <c r="D4" s="12">
        <f>-(LOG10(C4))</f>
        <v>2.081972898078718</v>
      </c>
      <c r="E4" s="17">
        <v>3.4312625775716282E-2</v>
      </c>
      <c r="F4" s="14" t="s">
        <v>1</v>
      </c>
      <c r="G4" s="14" t="s">
        <v>2</v>
      </c>
    </row>
    <row r="5" spans="1:8">
      <c r="A5" s="11" t="s">
        <v>11</v>
      </c>
      <c r="B5" s="12">
        <v>4.6701915354390753</v>
      </c>
      <c r="C5" s="13">
        <v>2.166551402030337E-3</v>
      </c>
      <c r="D5" s="12">
        <f>-(LOG10(C5))</f>
        <v>2.6642310027508551</v>
      </c>
      <c r="E5" s="17">
        <v>1.2177513052791203E-2</v>
      </c>
      <c r="F5" s="14" t="s">
        <v>1</v>
      </c>
      <c r="G5" s="15" t="s">
        <v>5</v>
      </c>
    </row>
    <row r="6" spans="1:8">
      <c r="A6" s="11" t="s">
        <v>9</v>
      </c>
      <c r="B6" s="12">
        <v>5.1376377660686439</v>
      </c>
      <c r="C6" s="13">
        <v>5.529228080836314E-3</v>
      </c>
      <c r="D6" s="12">
        <f>-(LOG10(C6))</f>
        <v>2.2573354950304054</v>
      </c>
      <c r="E6" s="17">
        <v>2.509061381407951E-2</v>
      </c>
      <c r="F6" s="14" t="s">
        <v>1</v>
      </c>
      <c r="G6" s="5" t="s">
        <v>5</v>
      </c>
    </row>
    <row r="7" spans="1:8">
      <c r="A7" s="11" t="s">
        <v>8</v>
      </c>
      <c r="B7" s="12">
        <v>5.1560221202336898</v>
      </c>
      <c r="C7" s="13">
        <v>6.3624525583475227E-4</v>
      </c>
      <c r="D7" s="12">
        <f>-(LOG10(C7))</f>
        <v>3.1963754429616209</v>
      </c>
      <c r="E7" s="17">
        <v>4.8995894504439974E-3</v>
      </c>
      <c r="F7" s="14" t="s">
        <v>1</v>
      </c>
      <c r="G7" s="15" t="s">
        <v>5</v>
      </c>
    </row>
    <row r="8" spans="1:8">
      <c r="A8" s="11" t="s">
        <v>7</v>
      </c>
      <c r="B8" s="12">
        <v>6.4168287278922884</v>
      </c>
      <c r="C8" s="13">
        <v>4.5904590618125427E-4</v>
      </c>
      <c r="D8" s="12">
        <f>-(LOG10(C8))</f>
        <v>3.3381438813379107</v>
      </c>
      <c r="E8" s="17">
        <v>4.0940165162919569E-3</v>
      </c>
      <c r="F8" s="14" t="s">
        <v>1</v>
      </c>
      <c r="G8" s="5" t="s">
        <v>5</v>
      </c>
    </row>
    <row r="9" spans="1:8">
      <c r="A9" s="11" t="s">
        <v>12</v>
      </c>
      <c r="B9" s="12">
        <v>4.442871233044535</v>
      </c>
      <c r="C9" s="13">
        <v>8.2779528929185116E-3</v>
      </c>
      <c r="D9" s="12">
        <f>-(LOG10(C9))</f>
        <v>2.0820770493539298</v>
      </c>
      <c r="E9" s="17">
        <v>3.4312625775716282E-2</v>
      </c>
      <c r="F9" s="14" t="s">
        <v>1</v>
      </c>
      <c r="G9" s="5" t="s">
        <v>5</v>
      </c>
    </row>
    <row r="10" spans="1:8">
      <c r="A10" s="11" t="s">
        <v>4</v>
      </c>
      <c r="B10" s="12">
        <v>11.566858215633713</v>
      </c>
      <c r="C10" s="13">
        <v>6.9336115051622963E-15</v>
      </c>
      <c r="D10" s="12">
        <f>-(LOG10(C10))</f>
        <v>14.159040495804939</v>
      </c>
      <c r="E10" s="17">
        <v>6.7810720520487259E-12</v>
      </c>
      <c r="F10" s="14" t="s">
        <v>1</v>
      </c>
      <c r="G10" s="5" t="s">
        <v>5</v>
      </c>
    </row>
    <row r="11" spans="1:8">
      <c r="A11" s="11" t="s">
        <v>10</v>
      </c>
      <c r="B11" s="12">
        <v>5.0956427166561227</v>
      </c>
      <c r="C11" s="13">
        <v>9.5780994615490087E-3</v>
      </c>
      <c r="D11" s="12">
        <f>-(LOG10(C11))</f>
        <v>2.018720657439828</v>
      </c>
      <c r="E11" s="17">
        <v>3.7809186156079831E-2</v>
      </c>
      <c r="F11" s="14" t="s">
        <v>1</v>
      </c>
      <c r="G11" s="5" t="s">
        <v>5</v>
      </c>
    </row>
    <row r="12" spans="1:8">
      <c r="A12" s="11" t="s">
        <v>6</v>
      </c>
      <c r="B12" s="12">
        <v>6.6481209800624406</v>
      </c>
      <c r="C12" s="13">
        <v>1.8064036371472332E-3</v>
      </c>
      <c r="D12" s="12">
        <f>-(LOG10(C12))</f>
        <v>2.7431852009774649</v>
      </c>
      <c r="E12" s="17">
        <v>1.0642546729698761E-2</v>
      </c>
      <c r="F12" s="14" t="s">
        <v>1</v>
      </c>
      <c r="G12" s="5" t="s">
        <v>5</v>
      </c>
    </row>
    <row r="13" spans="1:8">
      <c r="A13" s="11" t="s">
        <v>13</v>
      </c>
      <c r="B13" s="12">
        <v>6.6821175371722754</v>
      </c>
      <c r="C13" s="13">
        <v>3.4899692011009665E-3</v>
      </c>
      <c r="D13" s="12">
        <f>-(LOG10(C13))</f>
        <v>2.4571784056628601</v>
      </c>
      <c r="E13" s="17">
        <v>1.7593762261220336E-2</v>
      </c>
      <c r="F13" s="14" t="s">
        <v>1</v>
      </c>
      <c r="G13" s="14" t="s">
        <v>14</v>
      </c>
    </row>
    <row r="14" spans="1:8">
      <c r="A14" s="11" t="s">
        <v>15</v>
      </c>
      <c r="B14" s="12">
        <v>9.3469373903459516</v>
      </c>
      <c r="C14" s="13">
        <v>4.1632719625969841E-7</v>
      </c>
      <c r="D14" s="12">
        <f>-(LOG10(C14))</f>
        <v>6.3805652182274946</v>
      </c>
      <c r="E14" s="17">
        <v>2.1429894628525531E-5</v>
      </c>
      <c r="F14" s="14" t="s">
        <v>1</v>
      </c>
      <c r="G14" s="14" t="s">
        <v>16</v>
      </c>
    </row>
    <row r="15" spans="1:8">
      <c r="A15" s="11" t="s">
        <v>17</v>
      </c>
      <c r="B15" s="12">
        <v>8.6703933447661363</v>
      </c>
      <c r="C15" s="13">
        <v>4.6219606304450579E-6</v>
      </c>
      <c r="D15" s="12">
        <f>-(LOG10(C15))</f>
        <v>5.335173758132826</v>
      </c>
      <c r="E15" s="17">
        <v>1.3294933813456667E-4</v>
      </c>
      <c r="F15" s="14" t="s">
        <v>1</v>
      </c>
      <c r="G15" s="14" t="s">
        <v>16</v>
      </c>
    </row>
    <row r="16" spans="1:8">
      <c r="A16" s="11" t="s">
        <v>339</v>
      </c>
      <c r="B16" s="12">
        <v>6.4154151780906172</v>
      </c>
      <c r="C16" s="13">
        <v>1.1008213342102299E-5</v>
      </c>
      <c r="D16" s="12">
        <f>-(LOG10(C16))</f>
        <v>4.9582831622844399</v>
      </c>
      <c r="E16" s="17">
        <v>2.5633411068038211E-4</v>
      </c>
      <c r="F16" s="14" t="s">
        <v>1</v>
      </c>
      <c r="G16" s="14" t="s">
        <v>16</v>
      </c>
    </row>
    <row r="17" spans="1:7">
      <c r="A17" s="11" t="s">
        <v>18</v>
      </c>
      <c r="B17" s="12">
        <v>6.1543150669307325</v>
      </c>
      <c r="C17" s="13">
        <v>1.38008351644064E-4</v>
      </c>
      <c r="D17" s="12">
        <f>-(LOG10(C17))</f>
        <v>3.8600946312568611</v>
      </c>
      <c r="E17" s="17">
        <v>1.6460020476572511E-3</v>
      </c>
      <c r="F17" s="14" t="s">
        <v>1</v>
      </c>
      <c r="G17" s="14" t="s">
        <v>16</v>
      </c>
    </row>
    <row r="18" spans="1:7">
      <c r="A18" s="11" t="s">
        <v>19</v>
      </c>
      <c r="B18" s="12">
        <v>5.5951102271361588</v>
      </c>
      <c r="C18" s="13">
        <v>1.3582689020184883E-3</v>
      </c>
      <c r="D18" s="12">
        <f>-(LOG10(C18))</f>
        <v>2.8670142424987648</v>
      </c>
      <c r="E18" s="17">
        <v>8.6822678834907289E-3</v>
      </c>
      <c r="F18" s="14" t="s">
        <v>1</v>
      </c>
      <c r="G18" s="14" t="s">
        <v>16</v>
      </c>
    </row>
    <row r="19" spans="1:7">
      <c r="A19" s="11" t="s">
        <v>20</v>
      </c>
      <c r="B19" s="12">
        <v>4.5791873585108931</v>
      </c>
      <c r="C19" s="13">
        <v>5.5177922972693709E-4</v>
      </c>
      <c r="D19" s="12">
        <f>-(LOG10(C19))</f>
        <v>3.2582346514189058</v>
      </c>
      <c r="E19" s="17">
        <v>4.57322107349953E-3</v>
      </c>
      <c r="F19" s="14" t="s">
        <v>1</v>
      </c>
      <c r="G19" s="14" t="s">
        <v>21</v>
      </c>
    </row>
    <row r="20" spans="1:7">
      <c r="A20" s="11" t="s">
        <v>22</v>
      </c>
      <c r="B20" s="12">
        <v>4.381075478001871</v>
      </c>
      <c r="C20" s="13">
        <v>6.7207588434150629E-3</v>
      </c>
      <c r="D20" s="12">
        <f>-(LOG10(C20))</f>
        <v>2.1725816878239081</v>
      </c>
      <c r="E20" s="17">
        <v>2.9212898439377473E-2</v>
      </c>
      <c r="F20" s="14" t="s">
        <v>1</v>
      </c>
      <c r="G20" s="14" t="s">
        <v>21</v>
      </c>
    </row>
    <row r="21" spans="1:7">
      <c r="A21" s="11" t="s">
        <v>23</v>
      </c>
      <c r="B21" s="12">
        <v>7.4412857669273986</v>
      </c>
      <c r="C21" s="13">
        <v>8.9118583115311688E-5</v>
      </c>
      <c r="D21" s="12">
        <f>-(LOG10(C21))</f>
        <v>4.0500317269065809</v>
      </c>
      <c r="E21" s="17">
        <v>1.1778104633347948E-3</v>
      </c>
      <c r="F21" s="14" t="s">
        <v>1</v>
      </c>
      <c r="G21" s="14" t="s">
        <v>24</v>
      </c>
    </row>
    <row r="22" spans="1:7">
      <c r="A22" s="11" t="s">
        <v>25</v>
      </c>
      <c r="B22" s="12">
        <v>6.3337756502885973</v>
      </c>
      <c r="C22" s="13">
        <v>7.6539594395538325E-4</v>
      </c>
      <c r="D22" s="12">
        <f>-(LOG10(C22))</f>
        <v>3.116113843551894</v>
      </c>
      <c r="E22" s="17">
        <v>5.6745453861543E-3</v>
      </c>
      <c r="F22" s="14" t="s">
        <v>1</v>
      </c>
      <c r="G22" s="14" t="s">
        <v>24</v>
      </c>
    </row>
    <row r="23" spans="1:7">
      <c r="A23" s="11" t="s">
        <v>26</v>
      </c>
      <c r="B23" s="12">
        <v>4.6205392272373924</v>
      </c>
      <c r="C23" s="13">
        <v>6.8216458270406729E-5</v>
      </c>
      <c r="D23" s="12">
        <f>-(LOG10(C23))</f>
        <v>4.1661108324740299</v>
      </c>
      <c r="E23" s="17">
        <v>9.5308137412082551E-4</v>
      </c>
      <c r="F23" s="14" t="s">
        <v>1</v>
      </c>
      <c r="G23" s="14" t="s">
        <v>27</v>
      </c>
    </row>
    <row r="24" spans="1:7">
      <c r="A24" s="11" t="s">
        <v>28</v>
      </c>
      <c r="B24" s="12">
        <v>5.3967394790208472</v>
      </c>
      <c r="C24" s="13">
        <v>7.6800597732150854E-4</v>
      </c>
      <c r="D24" s="12">
        <f>-(LOG10(C24))</f>
        <v>3.1146353998804077</v>
      </c>
      <c r="E24" s="17">
        <v>5.6745453861543E-3</v>
      </c>
      <c r="F24" s="14" t="s">
        <v>1</v>
      </c>
      <c r="G24" s="14" t="s">
        <v>29</v>
      </c>
    </row>
    <row r="25" spans="1:7">
      <c r="A25" s="11" t="s">
        <v>30</v>
      </c>
      <c r="B25" s="12">
        <v>4.6513505177580283</v>
      </c>
      <c r="C25" s="13">
        <v>2.4765732891507681E-3</v>
      </c>
      <c r="D25" s="12">
        <f>-(LOG10(C25))</f>
        <v>2.606148815429234</v>
      </c>
      <c r="E25" s="17">
        <v>1.3381705396626802E-2</v>
      </c>
      <c r="F25" s="14" t="s">
        <v>1</v>
      </c>
      <c r="G25" s="14" t="s">
        <v>29</v>
      </c>
    </row>
    <row r="26" spans="1:7">
      <c r="A26" s="11" t="s">
        <v>31</v>
      </c>
      <c r="B26" s="12">
        <v>4.6174739887694844</v>
      </c>
      <c r="C26" s="13">
        <v>2.4588914683153725E-3</v>
      </c>
      <c r="D26" s="12">
        <f>-(LOG10(C26))</f>
        <v>2.6092606399282032</v>
      </c>
      <c r="E26" s="17">
        <v>1.3359976977846856E-2</v>
      </c>
      <c r="F26" s="14" t="s">
        <v>1</v>
      </c>
      <c r="G26" s="14" t="s">
        <v>29</v>
      </c>
    </row>
    <row r="27" spans="1:7">
      <c r="A27" s="11" t="s">
        <v>32</v>
      </c>
      <c r="B27" s="12">
        <v>4.4954006518323153</v>
      </c>
      <c r="C27" s="13">
        <v>4.5358041594561202E-3</v>
      </c>
      <c r="D27" s="12">
        <f>-(LOG10(C27))</f>
        <v>2.3433457050639266</v>
      </c>
      <c r="E27" s="17">
        <v>2.1534060524019835E-2</v>
      </c>
      <c r="F27" s="14" t="s">
        <v>1</v>
      </c>
      <c r="G27" s="14" t="s">
        <v>29</v>
      </c>
    </row>
    <row r="28" spans="1:7">
      <c r="A28" s="11" t="s">
        <v>33</v>
      </c>
      <c r="B28" s="12">
        <v>4.455500631208591</v>
      </c>
      <c r="C28" s="13">
        <v>1.6118303406153301E-3</v>
      </c>
      <c r="D28" s="12">
        <f>-(LOG10(C28))</f>
        <v>2.7926806734566583</v>
      </c>
      <c r="E28" s="17">
        <v>9.8523129570112049E-3</v>
      </c>
      <c r="F28" s="14" t="s">
        <v>1</v>
      </c>
      <c r="G28" s="14" t="s">
        <v>29</v>
      </c>
    </row>
    <row r="29" spans="1:7">
      <c r="A29" s="11" t="s">
        <v>34</v>
      </c>
      <c r="B29" s="12">
        <v>4.229652464399698</v>
      </c>
      <c r="C29" s="13">
        <v>5.935670727724128E-3</v>
      </c>
      <c r="D29" s="12">
        <f>-(LOG10(C29))</f>
        <v>2.2265301988844821</v>
      </c>
      <c r="E29" s="17">
        <v>2.6386754416882714E-2</v>
      </c>
      <c r="F29" s="14" t="s">
        <v>1</v>
      </c>
      <c r="G29" s="14" t="s">
        <v>29</v>
      </c>
    </row>
    <row r="30" spans="1:7">
      <c r="A30" s="11" t="s">
        <v>35</v>
      </c>
      <c r="B30" s="12">
        <v>4.1274343560354341</v>
      </c>
      <c r="C30" s="13">
        <v>1.1163279487274871E-2</v>
      </c>
      <c r="D30" s="12">
        <f>-(LOG10(C30))</f>
        <v>1.9522082019933931</v>
      </c>
      <c r="E30" s="17">
        <v>4.2647216166229782E-2</v>
      </c>
      <c r="F30" s="14" t="s">
        <v>1</v>
      </c>
      <c r="G30" s="14" t="s">
        <v>29</v>
      </c>
    </row>
    <row r="31" spans="1:7">
      <c r="A31" s="11" t="s">
        <v>36</v>
      </c>
      <c r="B31" s="12">
        <v>3.646543903922975</v>
      </c>
      <c r="C31" s="13">
        <v>1.0367077933336093E-3</v>
      </c>
      <c r="D31" s="12">
        <f>-(LOG10(C31))</f>
        <v>2.9843436366926039</v>
      </c>
      <c r="E31" s="17">
        <v>7.1401424076075349E-3</v>
      </c>
      <c r="F31" s="14" t="s">
        <v>1</v>
      </c>
      <c r="G31" s="14" t="s">
        <v>29</v>
      </c>
    </row>
    <row r="32" spans="1:7">
      <c r="A32" s="11" t="s">
        <v>37</v>
      </c>
      <c r="B32" s="12">
        <v>3.5263223812838222</v>
      </c>
      <c r="C32" s="13">
        <v>3.6022693467181724E-3</v>
      </c>
      <c r="D32" s="12">
        <f>-(LOG10(C32))</f>
        <v>2.4434238174964715</v>
      </c>
      <c r="E32" s="17">
        <v>1.7883347315179557E-2</v>
      </c>
      <c r="F32" s="14" t="s">
        <v>1</v>
      </c>
      <c r="G32" s="14" t="s">
        <v>29</v>
      </c>
    </row>
    <row r="33" spans="1:7">
      <c r="A33" s="11" t="s">
        <v>38</v>
      </c>
      <c r="B33" s="12">
        <v>7.5507274118765535</v>
      </c>
      <c r="C33" s="13">
        <v>3.808522851657406E-6</v>
      </c>
      <c r="D33" s="12">
        <f>-(LOG10(C33))</f>
        <v>5.4192434342365567</v>
      </c>
      <c r="E33" s="17">
        <v>1.1639797965377948E-4</v>
      </c>
      <c r="F33" s="14" t="s">
        <v>1</v>
      </c>
      <c r="G33" s="14" t="s">
        <v>39</v>
      </c>
    </row>
    <row r="34" spans="1:7">
      <c r="A34" s="11" t="s">
        <v>337</v>
      </c>
      <c r="B34" s="12">
        <v>7.4334479806260196</v>
      </c>
      <c r="C34" s="13">
        <v>1.8700509857780405E-6</v>
      </c>
      <c r="D34" s="12">
        <f>-(LOG10(C34))</f>
        <v>5.7281465525329125</v>
      </c>
      <c r="E34" s="17">
        <v>6.7737402373737918E-5</v>
      </c>
      <c r="F34" s="14" t="s">
        <v>1</v>
      </c>
      <c r="G34" s="14" t="s">
        <v>40</v>
      </c>
    </row>
    <row r="35" spans="1:7">
      <c r="A35" s="11" t="s">
        <v>41</v>
      </c>
      <c r="B35" s="12">
        <v>6.8266594923382407</v>
      </c>
      <c r="C35" s="13">
        <v>4.5408068937778521E-4</v>
      </c>
      <c r="D35" s="12">
        <f>-(LOG10(C35))</f>
        <v>3.342866966883427</v>
      </c>
      <c r="E35" s="17">
        <v>4.0940165162919569E-3</v>
      </c>
      <c r="F35" s="14" t="s">
        <v>1</v>
      </c>
      <c r="G35" s="14" t="s">
        <v>40</v>
      </c>
    </row>
    <row r="36" spans="1:7">
      <c r="A36" s="11" t="s">
        <v>42</v>
      </c>
      <c r="B36" s="12">
        <v>6.6889619175545842</v>
      </c>
      <c r="C36" s="13">
        <v>3.1550584184966618E-6</v>
      </c>
      <c r="D36" s="12">
        <f>-(LOG10(C36))</f>
        <v>5.5009925950265472</v>
      </c>
      <c r="E36" s="17">
        <v>9.9537004299668876E-5</v>
      </c>
      <c r="F36" s="14" t="s">
        <v>1</v>
      </c>
      <c r="G36" s="14" t="s">
        <v>40</v>
      </c>
    </row>
    <row r="37" spans="1:7">
      <c r="A37" s="11" t="s">
        <v>43</v>
      </c>
      <c r="B37" s="12">
        <v>5.5548426362119203</v>
      </c>
      <c r="C37" s="13">
        <v>4.4606138724071116E-5</v>
      </c>
      <c r="D37" s="12">
        <f>-(LOG10(C37))</f>
        <v>4.3506053693028273</v>
      </c>
      <c r="E37" s="17">
        <v>7.3669329664096457E-4</v>
      </c>
      <c r="F37" s="14" t="s">
        <v>1</v>
      </c>
      <c r="G37" s="14" t="s">
        <v>40</v>
      </c>
    </row>
    <row r="38" spans="1:7">
      <c r="A38" s="11" t="s">
        <v>44</v>
      </c>
      <c r="B38" s="12">
        <v>5.0873734552087244</v>
      </c>
      <c r="C38" s="13">
        <v>6.3285421525752781E-4</v>
      </c>
      <c r="D38" s="12">
        <f>-(LOG10(C38))</f>
        <v>3.1986963228438041</v>
      </c>
      <c r="E38" s="17">
        <v>4.8995894504439974E-3</v>
      </c>
      <c r="F38" s="14" t="s">
        <v>1</v>
      </c>
      <c r="G38" s="14" t="s">
        <v>45</v>
      </c>
    </row>
    <row r="39" spans="1:7">
      <c r="A39" s="11" t="s">
        <v>340</v>
      </c>
      <c r="B39" s="12">
        <v>4.6743942314235181</v>
      </c>
      <c r="C39" s="13">
        <v>1.7898802565656242E-3</v>
      </c>
      <c r="D39" s="12">
        <f>-(LOG10(C39))</f>
        <v>2.7471760224571415</v>
      </c>
      <c r="E39" s="17">
        <v>1.0609108429825336E-2</v>
      </c>
      <c r="F39" s="14" t="s">
        <v>1</v>
      </c>
      <c r="G39" s="14" t="s">
        <v>45</v>
      </c>
    </row>
    <row r="40" spans="1:7">
      <c r="A40" s="11" t="s">
        <v>46</v>
      </c>
      <c r="B40" s="12">
        <v>2.948182222053886</v>
      </c>
      <c r="C40" s="13">
        <v>7.9450644261322232E-3</v>
      </c>
      <c r="D40" s="12">
        <f>-(LOG10(C40))</f>
        <v>2.0999025767699724</v>
      </c>
      <c r="E40" s="17">
        <v>3.3348811196383325E-2</v>
      </c>
      <c r="F40" s="14" t="s">
        <v>1</v>
      </c>
      <c r="G40" s="14" t="s">
        <v>45</v>
      </c>
    </row>
    <row r="41" spans="1:7">
      <c r="A41" s="11" t="s">
        <v>47</v>
      </c>
      <c r="B41" s="12">
        <v>7.2378170661800665</v>
      </c>
      <c r="C41" s="13">
        <v>1.7375837743708986E-9</v>
      </c>
      <c r="D41" s="12">
        <f>-(LOG10(C41))</f>
        <v>8.7600542475321337</v>
      </c>
      <c r="E41" s="17">
        <v>2.8322615522245648E-7</v>
      </c>
      <c r="F41" s="14" t="s">
        <v>1</v>
      </c>
      <c r="G41" s="14" t="s">
        <v>48</v>
      </c>
    </row>
    <row r="42" spans="1:7">
      <c r="A42" s="11" t="s">
        <v>49</v>
      </c>
      <c r="B42" s="12">
        <v>6.7642382929989724</v>
      </c>
      <c r="C42" s="13">
        <v>8.1113633968277534E-6</v>
      </c>
      <c r="D42" s="12">
        <f>-(LOG10(C42))</f>
        <v>5.0909061413556351</v>
      </c>
      <c r="E42" s="17">
        <v>1.934856927340864E-4</v>
      </c>
      <c r="F42" s="14" t="s">
        <v>1</v>
      </c>
      <c r="G42" s="14" t="s">
        <v>48</v>
      </c>
    </row>
    <row r="43" spans="1:7">
      <c r="A43" s="11" t="s">
        <v>50</v>
      </c>
      <c r="B43" s="12">
        <v>6.1228958645326905</v>
      </c>
      <c r="C43" s="13">
        <v>6.1409655625049579E-5</v>
      </c>
      <c r="D43" s="12">
        <f>-(LOG10(C43))</f>
        <v>4.2117633380609201</v>
      </c>
      <c r="E43" s="17">
        <v>9.2397912617382292E-4</v>
      </c>
      <c r="F43" s="14" t="s">
        <v>1</v>
      </c>
      <c r="G43" s="14" t="s">
        <v>48</v>
      </c>
    </row>
    <row r="44" spans="1:7">
      <c r="A44" s="11" t="s">
        <v>51</v>
      </c>
      <c r="B44" s="12">
        <v>5.1181943274727653</v>
      </c>
      <c r="C44" s="13">
        <v>4.2370782542131583E-4</v>
      </c>
      <c r="D44" s="12">
        <f>-(LOG10(C44))</f>
        <v>3.3729335149796285</v>
      </c>
      <c r="E44" s="17">
        <v>3.9181611430635756E-3</v>
      </c>
      <c r="F44" s="14" t="s">
        <v>1</v>
      </c>
      <c r="G44" s="14" t="s">
        <v>48</v>
      </c>
    </row>
    <row r="45" spans="1:7">
      <c r="A45" s="11" t="s">
        <v>52</v>
      </c>
      <c r="B45" s="12">
        <v>3.6468206139849126</v>
      </c>
      <c r="C45" s="13">
        <v>1.0650807572707695E-2</v>
      </c>
      <c r="D45" s="12">
        <f>-(LOG10(C45))</f>
        <v>1.9726174616079739</v>
      </c>
      <c r="E45" s="17">
        <v>4.1009802386252465E-2</v>
      </c>
      <c r="F45" s="14" t="s">
        <v>1</v>
      </c>
      <c r="G45" s="14" t="s">
        <v>48</v>
      </c>
    </row>
    <row r="46" spans="1:7">
      <c r="A46" s="2" t="s">
        <v>53</v>
      </c>
      <c r="B46" s="12">
        <v>9.0451358168166358</v>
      </c>
      <c r="C46" s="13">
        <v>4.3407564945976986E-6</v>
      </c>
      <c r="D46" s="12">
        <f>-(LOG10(C46))</f>
        <v>5.3624345762941532</v>
      </c>
      <c r="E46" s="17">
        <v>1.2864423793080453E-4</v>
      </c>
      <c r="F46" s="14" t="s">
        <v>1</v>
      </c>
      <c r="G46" s="14" t="s">
        <v>54</v>
      </c>
    </row>
    <row r="47" spans="1:7">
      <c r="A47" s="2" t="s">
        <v>55</v>
      </c>
      <c r="B47" s="12">
        <v>8.0925066937656975</v>
      </c>
      <c r="C47" s="13">
        <v>1.75751344176049E-6</v>
      </c>
      <c r="D47" s="12">
        <f>-(LOG10(C47))</f>
        <v>5.7551013447376782</v>
      </c>
      <c r="E47" s="17">
        <v>6.6109544078529205E-5</v>
      </c>
      <c r="F47" s="14" t="s">
        <v>1</v>
      </c>
      <c r="G47" s="14" t="s">
        <v>54</v>
      </c>
    </row>
    <row r="48" spans="1:7">
      <c r="A48" s="2" t="s">
        <v>56</v>
      </c>
      <c r="B48" s="12">
        <v>7.9246634402527665</v>
      </c>
      <c r="C48" s="13">
        <v>1.2068868689257742E-13</v>
      </c>
      <c r="D48" s="12">
        <f>-(LOG10(C48))</f>
        <v>12.918333437859545</v>
      </c>
      <c r="E48" s="17">
        <v>3.9344511926980234E-11</v>
      </c>
      <c r="F48" s="14" t="s">
        <v>1</v>
      </c>
      <c r="G48" s="14" t="s">
        <v>54</v>
      </c>
    </row>
    <row r="49" spans="1:7">
      <c r="A49" s="2" t="s">
        <v>57</v>
      </c>
      <c r="B49" s="12">
        <v>6.8885902910066328</v>
      </c>
      <c r="C49" s="13">
        <v>2.2796339799482106E-11</v>
      </c>
      <c r="D49" s="12">
        <f>-(LOG10(C49))</f>
        <v>10.642134878108973</v>
      </c>
      <c r="E49" s="17">
        <v>5.5737050809733746E-9</v>
      </c>
      <c r="F49" s="14" t="s">
        <v>1</v>
      </c>
      <c r="G49" s="14" t="s">
        <v>54</v>
      </c>
    </row>
    <row r="50" spans="1:7">
      <c r="A50" s="11" t="s">
        <v>58</v>
      </c>
      <c r="B50" s="12">
        <v>6.0636094573387282</v>
      </c>
      <c r="C50" s="13">
        <v>7.547992331605049E-6</v>
      </c>
      <c r="D50" s="12">
        <f>-(LOG10(C50))</f>
        <v>5.1221685497290599</v>
      </c>
      <c r="E50" s="17">
        <v>1.8494607583872532E-4</v>
      </c>
      <c r="F50" s="14" t="s">
        <v>1</v>
      </c>
      <c r="G50" s="14" t="s">
        <v>54</v>
      </c>
    </row>
    <row r="51" spans="1:7">
      <c r="A51" s="11" t="s">
        <v>59</v>
      </c>
      <c r="B51" s="12">
        <v>5.6985970965482382</v>
      </c>
      <c r="C51" s="13">
        <v>1.5132707013653511E-5</v>
      </c>
      <c r="D51" s="12">
        <f>-(LOG10(C51))</f>
        <v>4.8200833762773003</v>
      </c>
      <c r="E51" s="17">
        <v>3.2502912761908415E-4</v>
      </c>
      <c r="F51" s="14" t="s">
        <v>1</v>
      </c>
      <c r="G51" s="14" t="s">
        <v>54</v>
      </c>
    </row>
    <row r="52" spans="1:7">
      <c r="A52" s="11" t="s">
        <v>60</v>
      </c>
      <c r="B52" s="12">
        <v>5.5881077034885198</v>
      </c>
      <c r="C52" s="13">
        <v>3.6362433452970895E-4</v>
      </c>
      <c r="D52" s="12">
        <f>-(LOG10(C52))</f>
        <v>3.4393470605481564</v>
      </c>
      <c r="E52" s="17">
        <v>3.5562459917005533E-3</v>
      </c>
      <c r="F52" s="14" t="s">
        <v>1</v>
      </c>
      <c r="G52" s="14" t="s">
        <v>54</v>
      </c>
    </row>
    <row r="53" spans="1:7">
      <c r="A53" s="11" t="s">
        <v>61</v>
      </c>
      <c r="B53" s="12">
        <v>4.1251933907959994</v>
      </c>
      <c r="C53" s="13">
        <v>1.7365521810262499E-3</v>
      </c>
      <c r="D53" s="12">
        <f>-(LOG10(C53))</f>
        <v>2.7603121621998779</v>
      </c>
      <c r="E53" s="17">
        <v>1.0355780689290685E-2</v>
      </c>
      <c r="F53" s="14" t="s">
        <v>1</v>
      </c>
      <c r="G53" s="14" t="s">
        <v>54</v>
      </c>
    </row>
    <row r="54" spans="1:7">
      <c r="A54" s="11" t="s">
        <v>62</v>
      </c>
      <c r="B54" s="12">
        <v>3.2113356123460162</v>
      </c>
      <c r="C54" s="13">
        <v>3.8210988688880132E-14</v>
      </c>
      <c r="D54" s="12">
        <f>-(LOG10(C54))</f>
        <v>13.417811725028946</v>
      </c>
      <c r="E54" s="17">
        <v>1.8685173468862383E-11</v>
      </c>
      <c r="F54" s="14" t="s">
        <v>1</v>
      </c>
      <c r="G54" s="14" t="s">
        <v>54</v>
      </c>
    </row>
    <row r="55" spans="1:7">
      <c r="A55" s="11" t="s">
        <v>63</v>
      </c>
      <c r="B55" s="12">
        <v>2.8430261984534106</v>
      </c>
      <c r="C55" s="13">
        <v>1.1807342819410862E-2</v>
      </c>
      <c r="D55" s="12">
        <f>-(LOG10(C55))</f>
        <v>1.9278478270865902</v>
      </c>
      <c r="E55" s="17">
        <v>4.4397911977554529E-2</v>
      </c>
      <c r="F55" s="14" t="s">
        <v>1</v>
      </c>
      <c r="G55" s="14" t="s">
        <v>54</v>
      </c>
    </row>
    <row r="56" spans="1:7">
      <c r="A56" s="11" t="s">
        <v>335</v>
      </c>
      <c r="B56" s="12">
        <v>6.7183201841697393</v>
      </c>
      <c r="C56" s="13">
        <v>5.1300889172117309E-6</v>
      </c>
      <c r="D56" s="12">
        <f>-(LOG10(C56))</f>
        <v>5.2898751074184487</v>
      </c>
      <c r="E56" s="17">
        <v>1.3936741558425204E-4</v>
      </c>
      <c r="F56" s="14" t="s">
        <v>1</v>
      </c>
      <c r="G56" s="14" t="s">
        <v>64</v>
      </c>
    </row>
    <row r="57" spans="1:7">
      <c r="A57" s="11" t="s">
        <v>336</v>
      </c>
      <c r="B57" s="12">
        <v>6.2991658522751672</v>
      </c>
      <c r="C57" s="13">
        <v>4.4746781144312654E-5</v>
      </c>
      <c r="D57" s="12">
        <f>-(LOG10(C57))</f>
        <v>4.3492382001590606</v>
      </c>
      <c r="E57" s="17">
        <v>7.3669329664096457E-4</v>
      </c>
      <c r="F57" s="14" t="s">
        <v>1</v>
      </c>
      <c r="G57" s="14" t="s">
        <v>64</v>
      </c>
    </row>
    <row r="58" spans="1:7">
      <c r="A58" s="11" t="s">
        <v>65</v>
      </c>
      <c r="B58" s="12">
        <v>6.2873814273754176</v>
      </c>
      <c r="C58" s="13">
        <v>1.9712112705864855E-6</v>
      </c>
      <c r="D58" s="12">
        <f>-(LOG10(C58))</f>
        <v>5.7052668263888799</v>
      </c>
      <c r="E58" s="17">
        <v>6.8851593665485107E-5</v>
      </c>
      <c r="F58" s="14" t="s">
        <v>1</v>
      </c>
      <c r="G58" s="14" t="s">
        <v>64</v>
      </c>
    </row>
    <row r="59" spans="1:7">
      <c r="A59" s="11" t="s">
        <v>334</v>
      </c>
      <c r="B59" s="12">
        <v>5.3076390252158978</v>
      </c>
      <c r="C59" s="13">
        <v>1.5287668579220725E-5</v>
      </c>
      <c r="D59" s="12">
        <f>-(LOG10(C59))</f>
        <v>4.8156587409043636</v>
      </c>
      <c r="E59" s="17">
        <v>3.2502912761908415E-4</v>
      </c>
      <c r="F59" s="14" t="s">
        <v>1</v>
      </c>
      <c r="G59" s="14" t="s">
        <v>64</v>
      </c>
    </row>
    <row r="60" spans="1:7">
      <c r="A60" s="11" t="s">
        <v>66</v>
      </c>
      <c r="B60" s="12">
        <v>5.1310850120899021</v>
      </c>
      <c r="C60" s="13">
        <v>1.8558964567620486E-4</v>
      </c>
      <c r="D60" s="12">
        <f>-(LOG10(C60))</f>
        <v>3.7314462573797003</v>
      </c>
      <c r="E60" s="17">
        <v>2.0862836031187164E-3</v>
      </c>
      <c r="F60" s="14" t="s">
        <v>1</v>
      </c>
      <c r="G60" s="14" t="s">
        <v>64</v>
      </c>
    </row>
    <row r="61" spans="1:7">
      <c r="A61" s="11" t="s">
        <v>67</v>
      </c>
      <c r="B61" s="12">
        <v>4.7364978818519621</v>
      </c>
      <c r="C61" s="13">
        <v>1.7505352939369589E-4</v>
      </c>
      <c r="D61" s="12">
        <f>-(LOG10(C61))</f>
        <v>3.7568291286535644</v>
      </c>
      <c r="E61" s="17">
        <v>2.0141453146709952E-3</v>
      </c>
      <c r="F61" s="14" t="s">
        <v>1</v>
      </c>
      <c r="G61" s="14" t="s">
        <v>64</v>
      </c>
    </row>
    <row r="62" spans="1:7">
      <c r="A62" s="11" t="s">
        <v>68</v>
      </c>
      <c r="B62" s="12">
        <v>4.5273882696521328</v>
      </c>
      <c r="C62" s="13">
        <v>4.0993002008709608E-4</v>
      </c>
      <c r="D62" s="12">
        <f>-(LOG10(C62))</f>
        <v>3.3872902761680659</v>
      </c>
      <c r="E62" s="17">
        <v>3.8923452392735916E-3</v>
      </c>
      <c r="F62" s="14" t="s">
        <v>1</v>
      </c>
      <c r="G62" s="14" t="s">
        <v>64</v>
      </c>
    </row>
    <row r="63" spans="1:7">
      <c r="A63" s="11" t="s">
        <v>69</v>
      </c>
      <c r="B63" s="12">
        <v>3.7404318638350578</v>
      </c>
      <c r="C63" s="13">
        <v>1.1489352998083472E-3</v>
      </c>
      <c r="D63" s="12">
        <f>-(LOG10(C63))</f>
        <v>2.9397044271231754</v>
      </c>
      <c r="E63" s="17">
        <v>7.5922886703551603E-3</v>
      </c>
      <c r="F63" s="14" t="s">
        <v>1</v>
      </c>
      <c r="G63" s="14" t="s">
        <v>64</v>
      </c>
    </row>
    <row r="64" spans="1:7">
      <c r="A64" s="11" t="s">
        <v>70</v>
      </c>
      <c r="B64" s="12">
        <v>3.4624276427815412</v>
      </c>
      <c r="C64" s="13">
        <v>3.7064898277179128E-3</v>
      </c>
      <c r="D64" s="12">
        <f>-(LOG10(C64))</f>
        <v>2.4310371874408072</v>
      </c>
      <c r="E64" s="17">
        <v>1.8307813391455145E-2</v>
      </c>
      <c r="F64" s="14" t="s">
        <v>1</v>
      </c>
      <c r="G64" s="14" t="s">
        <v>64</v>
      </c>
    </row>
    <row r="65" spans="1:7">
      <c r="A65" s="11" t="s">
        <v>71</v>
      </c>
      <c r="B65" s="12">
        <v>8.8645183242368546</v>
      </c>
      <c r="C65" s="13">
        <v>4.2812426647692792E-4</v>
      </c>
      <c r="D65" s="12">
        <f>-(LOG10(C65))</f>
        <v>3.3684301552576201</v>
      </c>
      <c r="E65" s="17">
        <v>3.9181611430635756E-3</v>
      </c>
      <c r="F65" s="14" t="s">
        <v>1</v>
      </c>
      <c r="G65" s="14" t="s">
        <v>72</v>
      </c>
    </row>
    <row r="66" spans="1:7">
      <c r="A66" s="11" t="s">
        <v>73</v>
      </c>
      <c r="B66" s="12">
        <v>3.5064071180909262</v>
      </c>
      <c r="C66" s="13">
        <v>5.5671402839010771E-3</v>
      </c>
      <c r="D66" s="12">
        <f>-(LOG10(C66))</f>
        <v>2.2543678349609748</v>
      </c>
      <c r="E66" s="17">
        <v>2.509061381407951E-2</v>
      </c>
      <c r="F66" s="14" t="s">
        <v>1</v>
      </c>
      <c r="G66" s="14" t="s">
        <v>72</v>
      </c>
    </row>
    <row r="67" spans="1:7">
      <c r="A67" s="11" t="s">
        <v>333</v>
      </c>
      <c r="B67" s="12">
        <v>8.7884475831928004</v>
      </c>
      <c r="C67" s="13">
        <v>6.7189025430020228E-5</v>
      </c>
      <c r="D67" s="12">
        <f>-(LOG10(C67))</f>
        <v>4.1727016582618655</v>
      </c>
      <c r="E67" s="17">
        <v>9.5233140392115623E-4</v>
      </c>
      <c r="F67" s="14" t="s">
        <v>74</v>
      </c>
      <c r="G67" s="14" t="s">
        <v>75</v>
      </c>
    </row>
    <row r="68" spans="1:7">
      <c r="A68" s="11" t="s">
        <v>77</v>
      </c>
      <c r="B68" s="12">
        <v>6.0667946395292001</v>
      </c>
      <c r="C68" s="13">
        <v>5.728646237390826E-4</v>
      </c>
      <c r="D68" s="12">
        <f>-(LOG10(C68))</f>
        <v>3.2419479960245661</v>
      </c>
      <c r="E68" s="17">
        <v>4.6618889606826665E-3</v>
      </c>
      <c r="F68" s="14" t="s">
        <v>74</v>
      </c>
      <c r="G68" s="14" t="s">
        <v>75</v>
      </c>
    </row>
    <row r="69" spans="1:7">
      <c r="A69" s="11" t="s">
        <v>78</v>
      </c>
      <c r="B69" s="12">
        <v>4.2723041492238254</v>
      </c>
      <c r="C69" s="13">
        <v>1.1301401255592231E-3</v>
      </c>
      <c r="D69" s="12">
        <f>-(LOG10(C69))</f>
        <v>2.9468677052030849</v>
      </c>
      <c r="E69" s="17">
        <v>7.5703907040884956E-3</v>
      </c>
      <c r="F69" s="14" t="s">
        <v>74</v>
      </c>
      <c r="G69" s="14" t="s">
        <v>75</v>
      </c>
    </row>
    <row r="70" spans="1:7">
      <c r="A70" s="11" t="s">
        <v>79</v>
      </c>
      <c r="B70" s="12">
        <v>2.5497161742146219</v>
      </c>
      <c r="C70" s="13">
        <v>5.1268467499095815E-3</v>
      </c>
      <c r="D70" s="12">
        <f>-(LOG10(C70))</f>
        <v>2.2901496641596282</v>
      </c>
      <c r="E70" s="17">
        <v>2.3763299153609339E-2</v>
      </c>
      <c r="F70" s="14" t="s">
        <v>74</v>
      </c>
      <c r="G70" s="14" t="s">
        <v>80</v>
      </c>
    </row>
    <row r="71" spans="1:7">
      <c r="A71" s="11" t="s">
        <v>81</v>
      </c>
      <c r="B71" s="12">
        <v>2.8427624775696501</v>
      </c>
      <c r="C71" s="13">
        <v>3.5358973590318187E-3</v>
      </c>
      <c r="D71" s="12">
        <f>-(LOG10(C71))</f>
        <v>2.4515003502916231</v>
      </c>
      <c r="E71" s="17">
        <v>1.7733885216067276E-2</v>
      </c>
      <c r="F71" s="14" t="s">
        <v>74</v>
      </c>
      <c r="G71" s="14" t="s">
        <v>82</v>
      </c>
    </row>
    <row r="72" spans="1:7">
      <c r="A72" s="11" t="s">
        <v>76</v>
      </c>
      <c r="B72" s="12">
        <v>6.2136643526783004</v>
      </c>
      <c r="C72" s="13">
        <v>7.0679510772045698E-4</v>
      </c>
      <c r="D72" s="12">
        <f>-(LOG10(C72))</f>
        <v>3.1507064652453001</v>
      </c>
      <c r="E72" s="17">
        <v>5.3584931422527666E-3</v>
      </c>
      <c r="F72" s="14" t="s">
        <v>74</v>
      </c>
      <c r="G72" s="5" t="s">
        <v>84</v>
      </c>
    </row>
    <row r="73" spans="1:7">
      <c r="A73" s="11" t="s">
        <v>222</v>
      </c>
      <c r="B73" s="12">
        <v>5.3623430397267633</v>
      </c>
      <c r="C73" s="13">
        <v>1.9585703931869667E-3</v>
      </c>
      <c r="D73" s="12">
        <f>-(LOG10(C73))</f>
        <v>2.7080608148114065</v>
      </c>
      <c r="E73" s="17">
        <v>1.126754026198149E-2</v>
      </c>
      <c r="F73" s="14" t="s">
        <v>191</v>
      </c>
      <c r="G73" s="15" t="s">
        <v>84</v>
      </c>
    </row>
    <row r="74" spans="1:7">
      <c r="A74" s="11" t="s">
        <v>83</v>
      </c>
      <c r="B74" s="12">
        <v>4.5547011981482193</v>
      </c>
      <c r="C74" s="13">
        <v>4.1458251943185349E-3</v>
      </c>
      <c r="D74" s="12">
        <f>-(LOG10(C74))</f>
        <v>2.382389013564719</v>
      </c>
      <c r="E74" s="17">
        <v>2.0072361584373897E-2</v>
      </c>
      <c r="F74" s="14" t="s">
        <v>74</v>
      </c>
      <c r="G74" s="5" t="s">
        <v>84</v>
      </c>
    </row>
    <row r="75" spans="1:7">
      <c r="A75" s="11" t="s">
        <v>85</v>
      </c>
      <c r="B75" s="12">
        <v>5.9222133044691283</v>
      </c>
      <c r="C75" s="13">
        <v>9.9509032743717472E-5</v>
      </c>
      <c r="D75" s="12">
        <f>-(LOG10(C75))</f>
        <v>4.0021374952070188</v>
      </c>
      <c r="E75" s="17">
        <v>1.2799974533948559E-3</v>
      </c>
      <c r="F75" s="14" t="s">
        <v>86</v>
      </c>
      <c r="G75" s="14" t="s">
        <v>87</v>
      </c>
    </row>
    <row r="76" spans="1:7">
      <c r="A76" s="11" t="s">
        <v>88</v>
      </c>
      <c r="B76" s="12">
        <v>5.7568563735511038</v>
      </c>
      <c r="C76" s="13">
        <v>2.0154758992732588E-3</v>
      </c>
      <c r="D76" s="12">
        <f>-(LOG10(C76))</f>
        <v>2.6956223907013115</v>
      </c>
      <c r="E76" s="17">
        <v>1.1396150898339192E-2</v>
      </c>
      <c r="F76" s="14" t="s">
        <v>86</v>
      </c>
      <c r="G76" s="14" t="s">
        <v>87</v>
      </c>
    </row>
    <row r="77" spans="1:7">
      <c r="A77" s="11" t="s">
        <v>89</v>
      </c>
      <c r="B77" s="12">
        <v>5.5104492976523067</v>
      </c>
      <c r="C77" s="13">
        <v>1.1766925235624471E-3</v>
      </c>
      <c r="D77" s="12">
        <f>-(LOG10(C77))</f>
        <v>2.9293370059461945</v>
      </c>
      <c r="E77" s="17">
        <v>7.6720352536271555E-3</v>
      </c>
      <c r="F77" s="14" t="s">
        <v>86</v>
      </c>
      <c r="G77" s="14" t="s">
        <v>87</v>
      </c>
    </row>
    <row r="78" spans="1:7">
      <c r="A78" s="11" t="s">
        <v>90</v>
      </c>
      <c r="B78" s="12">
        <v>8.7032317610494108</v>
      </c>
      <c r="C78" s="13">
        <v>2.2408538999502238E-10</v>
      </c>
      <c r="D78" s="12">
        <f>-(LOG10(C78))</f>
        <v>9.6495864578396873</v>
      </c>
      <c r="E78" s="17">
        <v>4.3831102283026375E-8</v>
      </c>
      <c r="F78" s="14" t="s">
        <v>86</v>
      </c>
      <c r="G78" s="14" t="s">
        <v>91</v>
      </c>
    </row>
    <row r="79" spans="1:7">
      <c r="A79" s="11" t="s">
        <v>92</v>
      </c>
      <c r="B79" s="12">
        <v>5.1624674022848591</v>
      </c>
      <c r="C79" s="13">
        <v>2.1015966130773475E-5</v>
      </c>
      <c r="D79" s="12">
        <f>-(LOG10(C79))</f>
        <v>4.6774506401282503</v>
      </c>
      <c r="E79" s="17">
        <v>4.2079985255669161E-4</v>
      </c>
      <c r="F79" s="14" t="s">
        <v>86</v>
      </c>
      <c r="G79" s="14" t="s">
        <v>91</v>
      </c>
    </row>
    <row r="80" spans="1:7">
      <c r="A80" s="11" t="s">
        <v>93</v>
      </c>
      <c r="B80" s="12">
        <v>4.8279239940251921</v>
      </c>
      <c r="C80" s="13">
        <v>1.9728514309306399E-4</v>
      </c>
      <c r="D80" s="12">
        <f>-(LOG10(C80))</f>
        <v>3.7049056188311553</v>
      </c>
      <c r="E80" s="17">
        <v>2.151173234649468E-3</v>
      </c>
      <c r="F80" s="14" t="s">
        <v>86</v>
      </c>
      <c r="G80" s="14" t="s">
        <v>91</v>
      </c>
    </row>
    <row r="81" spans="1:7">
      <c r="A81" s="11" t="s">
        <v>94</v>
      </c>
      <c r="B81" s="12">
        <v>6.28719383503981</v>
      </c>
      <c r="C81" s="13">
        <v>2.2283933255445525E-5</v>
      </c>
      <c r="D81" s="12">
        <f>-(LOG10(C81))</f>
        <v>4.652008151003975</v>
      </c>
      <c r="E81" s="17">
        <v>4.2732719066324948E-4</v>
      </c>
      <c r="F81" s="14" t="s">
        <v>86</v>
      </c>
      <c r="G81" s="14" t="s">
        <v>95</v>
      </c>
    </row>
    <row r="82" spans="1:7">
      <c r="A82" s="11" t="s">
        <v>96</v>
      </c>
      <c r="B82" s="12">
        <v>2.9771800179794567</v>
      </c>
      <c r="C82" s="13">
        <v>6.2467345236064857E-3</v>
      </c>
      <c r="D82" s="12">
        <f>-(LOG10(C82))</f>
        <v>2.2043469504942967</v>
      </c>
      <c r="E82" s="17">
        <v>2.7519398036428572E-2</v>
      </c>
      <c r="F82" s="14" t="s">
        <v>86</v>
      </c>
      <c r="G82" s="14" t="s">
        <v>95</v>
      </c>
    </row>
    <row r="83" spans="1:7">
      <c r="A83" s="11" t="s">
        <v>97</v>
      </c>
      <c r="B83" s="12">
        <v>7.7392973140868815</v>
      </c>
      <c r="C83" s="13">
        <v>6.604497710722634E-5</v>
      </c>
      <c r="D83" s="12">
        <f>-(LOG10(C83))</f>
        <v>4.1801602060216538</v>
      </c>
      <c r="E83" s="17">
        <v>9.5233140392115623E-4</v>
      </c>
      <c r="F83" s="14" t="s">
        <v>98</v>
      </c>
      <c r="G83" s="14" t="s">
        <v>99</v>
      </c>
    </row>
    <row r="84" spans="1:7">
      <c r="A84" s="11" t="s">
        <v>100</v>
      </c>
      <c r="B84" s="12">
        <v>6.412422853650992</v>
      </c>
      <c r="C84" s="13">
        <v>5.4340080910213878E-4</v>
      </c>
      <c r="D84" s="12">
        <f>-(LOG10(C84))</f>
        <v>3.2648797192704788</v>
      </c>
      <c r="E84" s="17">
        <v>4.542273429930699E-3</v>
      </c>
      <c r="F84" s="14" t="s">
        <v>98</v>
      </c>
      <c r="G84" s="14" t="s">
        <v>99</v>
      </c>
    </row>
    <row r="85" spans="1:7">
      <c r="A85" s="11" t="s">
        <v>341</v>
      </c>
      <c r="B85" s="12">
        <v>6.344507785990011</v>
      </c>
      <c r="C85" s="13">
        <v>2.1640563905331638E-6</v>
      </c>
      <c r="D85" s="12">
        <f>-(LOG10(C85))</f>
        <v>5.6647314266623709</v>
      </c>
      <c r="E85" s="17">
        <v>7.2980936204877046E-5</v>
      </c>
      <c r="F85" s="14" t="s">
        <v>98</v>
      </c>
      <c r="G85" s="14" t="s">
        <v>99</v>
      </c>
    </row>
    <row r="86" spans="1:7">
      <c r="A86" s="11" t="s">
        <v>101</v>
      </c>
      <c r="B86" s="12">
        <v>4.2507889880196945</v>
      </c>
      <c r="C86" s="13">
        <v>5.2706683444636853E-4</v>
      </c>
      <c r="D86" s="12">
        <f>-(LOG10(C86))</f>
        <v>3.2781343108009673</v>
      </c>
      <c r="E86" s="17">
        <v>4.4588877065009471E-3</v>
      </c>
      <c r="F86" s="14" t="s">
        <v>102</v>
      </c>
      <c r="G86" s="14" t="s">
        <v>103</v>
      </c>
    </row>
    <row r="87" spans="1:7">
      <c r="A87" s="11" t="s">
        <v>104</v>
      </c>
      <c r="B87" s="12">
        <v>5.7516464994023355</v>
      </c>
      <c r="C87" s="13">
        <v>5.8226307320170296E-5</v>
      </c>
      <c r="D87" s="12">
        <f>-(LOG10(C87))</f>
        <v>4.2348807517316729</v>
      </c>
      <c r="E87" s="17">
        <v>8.9763976946840088E-4</v>
      </c>
      <c r="F87" s="14" t="s">
        <v>102</v>
      </c>
      <c r="G87" s="14" t="s">
        <v>105</v>
      </c>
    </row>
    <row r="88" spans="1:7">
      <c r="A88" s="11" t="s">
        <v>106</v>
      </c>
      <c r="B88" s="12">
        <v>6.056626797940539</v>
      </c>
      <c r="C88" s="13">
        <v>7.5642566805204629E-6</v>
      </c>
      <c r="D88" s="12">
        <f>-(LOG10(C88))</f>
        <v>5.1212337425131071</v>
      </c>
      <c r="E88" s="17">
        <v>1.8494607583872532E-4</v>
      </c>
      <c r="F88" s="14" t="s">
        <v>102</v>
      </c>
      <c r="G88" s="14" t="s">
        <v>107</v>
      </c>
    </row>
    <row r="89" spans="1:7">
      <c r="A89" s="11" t="s">
        <v>108</v>
      </c>
      <c r="B89" s="12">
        <v>4.4581606937628697</v>
      </c>
      <c r="C89" s="13">
        <v>1.8559485281236566E-3</v>
      </c>
      <c r="D89" s="12">
        <f>-(LOG10(C89))</f>
        <v>2.7314340724392703</v>
      </c>
      <c r="E89" s="17">
        <v>1.0826948518318452E-2</v>
      </c>
      <c r="F89" s="14" t="s">
        <v>102</v>
      </c>
      <c r="G89" s="14" t="s">
        <v>109</v>
      </c>
    </row>
    <row r="90" spans="1:7">
      <c r="A90" s="11" t="s">
        <v>110</v>
      </c>
      <c r="B90" s="12">
        <v>7.5050660428861997</v>
      </c>
      <c r="C90" s="13">
        <v>5.4440640806702348E-7</v>
      </c>
      <c r="D90" s="12">
        <f>-(LOG10(C90))</f>
        <v>6.2640767714705969</v>
      </c>
      <c r="E90" s="17">
        <v>2.6621473354477449E-5</v>
      </c>
      <c r="F90" s="14" t="s">
        <v>102</v>
      </c>
      <c r="G90" s="14" t="s">
        <v>111</v>
      </c>
    </row>
    <row r="91" spans="1:7">
      <c r="A91" s="11" t="s">
        <v>120</v>
      </c>
      <c r="B91" s="12">
        <v>3.763096164931603</v>
      </c>
      <c r="C91" s="13">
        <v>9.5719319041658226E-3</v>
      </c>
      <c r="D91" s="12">
        <f>-(LOG10(C91))</f>
        <v>2.0190003996689447</v>
      </c>
      <c r="E91" s="17">
        <v>3.7809186156079831E-2</v>
      </c>
      <c r="F91" s="14" t="s">
        <v>102</v>
      </c>
      <c r="G91" s="15" t="s">
        <v>113</v>
      </c>
    </row>
    <row r="92" spans="1:7">
      <c r="A92" s="11" t="s">
        <v>118</v>
      </c>
      <c r="B92" s="12">
        <v>4.2429904769926488</v>
      </c>
      <c r="C92" s="13">
        <v>8.054998021371694E-4</v>
      </c>
      <c r="D92" s="12">
        <f>-(LOG10(C92))</f>
        <v>3.0939345619247707</v>
      </c>
      <c r="E92" s="17">
        <v>5.8353985665937158E-3</v>
      </c>
      <c r="F92" s="14" t="s">
        <v>102</v>
      </c>
      <c r="G92" s="15" t="s">
        <v>113</v>
      </c>
    </row>
    <row r="93" spans="1:7">
      <c r="A93" s="11" t="s">
        <v>123</v>
      </c>
      <c r="B93" s="12">
        <v>3.5203785414275193</v>
      </c>
      <c r="C93" s="13">
        <v>8.5003389617840531E-3</v>
      </c>
      <c r="D93" s="12">
        <f>-(LOG10(C93))</f>
        <v>2.0705637558977927</v>
      </c>
      <c r="E93" s="17">
        <v>3.4783813826882025E-2</v>
      </c>
      <c r="F93" s="14" t="s">
        <v>102</v>
      </c>
      <c r="G93" s="15" t="s">
        <v>113</v>
      </c>
    </row>
    <row r="94" spans="1:7">
      <c r="A94" s="11" t="s">
        <v>116</v>
      </c>
      <c r="B94" s="12">
        <v>4.4245151524676958</v>
      </c>
      <c r="C94" s="13">
        <v>3.5935391760345961E-4</v>
      </c>
      <c r="D94" s="12">
        <f>-(LOG10(C94))</f>
        <v>3.444477616191147</v>
      </c>
      <c r="E94" s="17">
        <v>3.5562459917005533E-3</v>
      </c>
      <c r="F94" s="14" t="s">
        <v>102</v>
      </c>
      <c r="G94" s="15" t="s">
        <v>113</v>
      </c>
    </row>
    <row r="95" spans="1:7">
      <c r="A95" s="11" t="s">
        <v>115</v>
      </c>
      <c r="B95" s="12">
        <v>4.7296977199012185</v>
      </c>
      <c r="C95" s="13">
        <v>1.970459396418571E-4</v>
      </c>
      <c r="D95" s="12">
        <f>-(LOG10(C95))</f>
        <v>3.7054325098433121</v>
      </c>
      <c r="E95" s="17">
        <v>2.151173234649468E-3</v>
      </c>
      <c r="F95" s="14" t="s">
        <v>102</v>
      </c>
      <c r="G95" s="15" t="s">
        <v>113</v>
      </c>
    </row>
    <row r="96" spans="1:7">
      <c r="A96" s="11" t="s">
        <v>124</v>
      </c>
      <c r="B96" s="12">
        <v>3.3578311957985334</v>
      </c>
      <c r="C96" s="13">
        <v>7.3238448966349472E-3</v>
      </c>
      <c r="D96" s="12">
        <f>-(LOG10(C96))</f>
        <v>2.1352608617008761</v>
      </c>
      <c r="E96" s="17">
        <v>3.1278254624056673E-2</v>
      </c>
      <c r="F96" s="14" t="s">
        <v>102</v>
      </c>
      <c r="G96" s="15" t="s">
        <v>113</v>
      </c>
    </row>
    <row r="97" spans="1:7">
      <c r="A97" s="11" t="s">
        <v>117</v>
      </c>
      <c r="B97" s="12">
        <v>4.3044748844136231</v>
      </c>
      <c r="C97" s="13">
        <v>1.3135438692793309E-3</v>
      </c>
      <c r="D97" s="12">
        <f>-(LOG10(C97))</f>
        <v>2.8815554182202896</v>
      </c>
      <c r="E97" s="17">
        <v>8.4516177904946418E-3</v>
      </c>
      <c r="F97" s="14" t="s">
        <v>102</v>
      </c>
      <c r="G97" s="15" t="s">
        <v>113</v>
      </c>
    </row>
    <row r="98" spans="1:7">
      <c r="A98" s="11" t="s">
        <v>121</v>
      </c>
      <c r="B98" s="12">
        <v>3.6086059111278392</v>
      </c>
      <c r="C98" s="13">
        <v>5.3360158785812463E-3</v>
      </c>
      <c r="D98" s="12">
        <f>-(LOG10(C98))</f>
        <v>2.2727828867433151</v>
      </c>
      <c r="E98" s="17">
        <v>2.4616148722888958E-2</v>
      </c>
      <c r="F98" s="14" t="s">
        <v>102</v>
      </c>
      <c r="G98" s="15" t="s">
        <v>113</v>
      </c>
    </row>
    <row r="99" spans="1:7">
      <c r="A99" s="11" t="s">
        <v>122</v>
      </c>
      <c r="B99" s="12">
        <v>3.5228338473022895</v>
      </c>
      <c r="C99" s="13">
        <v>7.9078759668877487E-3</v>
      </c>
      <c r="D99" s="12">
        <f>-(LOG10(C99))</f>
        <v>2.1019401511083231</v>
      </c>
      <c r="E99" s="17">
        <v>3.3335787481104391E-2</v>
      </c>
      <c r="F99" s="14" t="s">
        <v>102</v>
      </c>
      <c r="G99" s="15" t="s">
        <v>113</v>
      </c>
    </row>
    <row r="100" spans="1:7">
      <c r="A100" s="11" t="s">
        <v>112</v>
      </c>
      <c r="B100" s="12">
        <v>6.3824435283023293</v>
      </c>
      <c r="C100" s="13">
        <v>6.2485142652062898E-4</v>
      </c>
      <c r="D100" s="12">
        <f>-(LOG10(C100))</f>
        <v>3.2042232343563795</v>
      </c>
      <c r="E100" s="17">
        <v>4.893528644943303E-3</v>
      </c>
      <c r="F100" s="14" t="s">
        <v>102</v>
      </c>
      <c r="G100" s="15" t="s">
        <v>113</v>
      </c>
    </row>
    <row r="101" spans="1:7">
      <c r="A101" s="11" t="s">
        <v>114</v>
      </c>
      <c r="B101" s="12">
        <v>4.9321316078615398</v>
      </c>
      <c r="C101" s="13">
        <v>2.4321635874469677E-4</v>
      </c>
      <c r="D101" s="12">
        <f>-(LOG10(C101))</f>
        <v>3.6140072177478948</v>
      </c>
      <c r="E101" s="17">
        <v>2.5304850941735473E-3</v>
      </c>
      <c r="F101" s="14" t="s">
        <v>102</v>
      </c>
      <c r="G101" s="15" t="s">
        <v>113</v>
      </c>
    </row>
    <row r="102" spans="1:7">
      <c r="A102" s="11" t="s">
        <v>119</v>
      </c>
      <c r="B102" s="12">
        <v>3.9412110728078029</v>
      </c>
      <c r="C102" s="13">
        <v>4.3137887017126028E-3</v>
      </c>
      <c r="D102" s="12">
        <f>-(LOG10(C102))</f>
        <v>2.3651411313539308</v>
      </c>
      <c r="E102" s="17">
        <v>2.0680810540563362E-2</v>
      </c>
      <c r="F102" s="14" t="s">
        <v>102</v>
      </c>
      <c r="G102" s="15" t="s">
        <v>113</v>
      </c>
    </row>
    <row r="103" spans="1:7">
      <c r="A103" s="11" t="s">
        <v>125</v>
      </c>
      <c r="B103" s="12">
        <v>5.398535156573212</v>
      </c>
      <c r="C103" s="13">
        <v>9.008131815610252E-4</v>
      </c>
      <c r="D103" s="12">
        <f>-(LOG10(C103))</f>
        <v>3.0453652674335245</v>
      </c>
      <c r="E103" s="17">
        <v>6.4306225661801657E-3</v>
      </c>
      <c r="F103" s="14" t="s">
        <v>102</v>
      </c>
      <c r="G103" s="14" t="s">
        <v>126</v>
      </c>
    </row>
    <row r="104" spans="1:7">
      <c r="A104" s="11" t="s">
        <v>127</v>
      </c>
      <c r="B104" s="12">
        <v>5.0279643499103353</v>
      </c>
      <c r="C104" s="13">
        <v>5.7677767304969594E-4</v>
      </c>
      <c r="D104" s="12">
        <f>-(LOG10(C104))</f>
        <v>3.2389915594172449</v>
      </c>
      <c r="E104" s="17">
        <v>4.6618889606826665E-3</v>
      </c>
      <c r="F104" s="14" t="s">
        <v>102</v>
      </c>
      <c r="G104" s="14" t="s">
        <v>128</v>
      </c>
    </row>
    <row r="105" spans="1:7">
      <c r="A105" s="11" t="s">
        <v>129</v>
      </c>
      <c r="B105" s="12">
        <v>3.7422830061860966</v>
      </c>
      <c r="C105" s="13">
        <v>1.0861651051855785E-2</v>
      </c>
      <c r="D105" s="12">
        <f>-(LOG10(C105))</f>
        <v>1.9641041537333941</v>
      </c>
      <c r="E105" s="17">
        <v>4.165762638711748E-2</v>
      </c>
      <c r="F105" s="14" t="s">
        <v>102</v>
      </c>
      <c r="G105" s="14" t="s">
        <v>130</v>
      </c>
    </row>
    <row r="106" spans="1:7">
      <c r="A106" s="11" t="s">
        <v>131</v>
      </c>
      <c r="B106" s="12">
        <v>4.5966610086721742</v>
      </c>
      <c r="C106" s="13">
        <v>5.837764385439404E-3</v>
      </c>
      <c r="D106" s="12">
        <f>-(LOG10(C106))</f>
        <v>2.2337534372973806</v>
      </c>
      <c r="E106" s="17">
        <v>2.6189603527338245E-2</v>
      </c>
      <c r="F106" s="14" t="s">
        <v>1</v>
      </c>
      <c r="G106" s="15" t="s">
        <v>132</v>
      </c>
    </row>
    <row r="107" spans="1:7">
      <c r="A107" s="11" t="s">
        <v>133</v>
      </c>
      <c r="B107" s="12">
        <v>3.958239972974261</v>
      </c>
      <c r="C107" s="13">
        <v>1.0235307665545331E-2</v>
      </c>
      <c r="D107" s="12">
        <f>-(LOG10(C107))</f>
        <v>1.9898990982442337</v>
      </c>
      <c r="E107" s="17">
        <v>3.9880999589256311E-2</v>
      </c>
      <c r="F107" s="14" t="s">
        <v>1</v>
      </c>
      <c r="G107" s="15" t="s">
        <v>132</v>
      </c>
    </row>
    <row r="108" spans="1:7">
      <c r="A108" s="11" t="s">
        <v>134</v>
      </c>
      <c r="B108" s="12">
        <v>4.4381148131698005</v>
      </c>
      <c r="C108" s="13">
        <v>9.4276029797674878E-3</v>
      </c>
      <c r="D108" s="12">
        <f>-(LOG10(C108))</f>
        <v>2.025598715002904</v>
      </c>
      <c r="E108" s="17">
        <v>3.7633451894745318E-2</v>
      </c>
      <c r="F108" s="14" t="s">
        <v>98</v>
      </c>
      <c r="G108" s="15" t="s">
        <v>132</v>
      </c>
    </row>
    <row r="109" spans="1:7">
      <c r="A109" s="11" t="s">
        <v>135</v>
      </c>
      <c r="B109" s="12">
        <v>5.4600877272117465</v>
      </c>
      <c r="C109" s="13">
        <v>1.0306410325826361E-4</v>
      </c>
      <c r="D109" s="12">
        <f>-(LOG10(C109))</f>
        <v>3.9868925711030858</v>
      </c>
      <c r="E109" s="17">
        <v>1.2922652946997669E-3</v>
      </c>
      <c r="F109" s="14" t="s">
        <v>102</v>
      </c>
      <c r="G109" s="15" t="s">
        <v>132</v>
      </c>
    </row>
    <row r="110" spans="1:7">
      <c r="A110" s="11" t="s">
        <v>136</v>
      </c>
      <c r="B110" s="12">
        <v>4.081490956156161</v>
      </c>
      <c r="C110" s="13">
        <v>2.3837720477244292E-3</v>
      </c>
      <c r="D110" s="12">
        <f>-(LOG10(C110))</f>
        <v>2.6227352770982075</v>
      </c>
      <c r="E110" s="17">
        <v>1.3105575647616477E-2</v>
      </c>
      <c r="F110" s="14" t="s">
        <v>102</v>
      </c>
      <c r="G110" s="15" t="s">
        <v>132</v>
      </c>
    </row>
    <row r="111" spans="1:7">
      <c r="A111" s="11" t="s">
        <v>137</v>
      </c>
      <c r="B111" s="12">
        <v>4.7264359375080902</v>
      </c>
      <c r="C111" s="13">
        <v>1.1775981119779986E-4</v>
      </c>
      <c r="D111" s="12">
        <f>-(LOG10(C111))</f>
        <v>3.9290028993025974</v>
      </c>
      <c r="E111" s="17">
        <v>1.4396136918931033E-3</v>
      </c>
      <c r="F111" s="14" t="s">
        <v>102</v>
      </c>
      <c r="G111" s="15" t="s">
        <v>138</v>
      </c>
    </row>
    <row r="112" spans="1:7">
      <c r="A112" s="11" t="s">
        <v>139</v>
      </c>
      <c r="B112" s="12">
        <v>4.5372111589325668</v>
      </c>
      <c r="C112" s="13">
        <v>4.3899051556526187E-5</v>
      </c>
      <c r="D112" s="12">
        <f>-(LOG10(C112))</f>
        <v>4.3575448626329729</v>
      </c>
      <c r="E112" s="17">
        <v>7.3669329664096457E-4</v>
      </c>
      <c r="F112" s="14" t="s">
        <v>102</v>
      </c>
      <c r="G112" s="15" t="s">
        <v>140</v>
      </c>
    </row>
    <row r="113" spans="1:7">
      <c r="A113" s="11" t="s">
        <v>141</v>
      </c>
      <c r="B113" s="12">
        <v>3.572708652876301</v>
      </c>
      <c r="C113" s="13">
        <v>8.6357194784617668E-3</v>
      </c>
      <c r="D113" s="12">
        <f>-(LOG10(C113))</f>
        <v>2.0637014736716219</v>
      </c>
      <c r="E113" s="17">
        <v>3.5190556874731702E-2</v>
      </c>
      <c r="F113" s="14" t="s">
        <v>102</v>
      </c>
      <c r="G113" s="15" t="s">
        <v>140</v>
      </c>
    </row>
    <row r="114" spans="1:7">
      <c r="A114" s="11" t="s">
        <v>142</v>
      </c>
      <c r="B114" s="12">
        <v>4.5608502545889218</v>
      </c>
      <c r="C114" s="13">
        <v>2.2768714331382225E-3</v>
      </c>
      <c r="D114" s="12">
        <f>-(LOG10(C114))</f>
        <v>2.6426614917629965</v>
      </c>
      <c r="E114" s="17">
        <v>1.2652160577324895E-2</v>
      </c>
      <c r="F114" s="14" t="s">
        <v>102</v>
      </c>
      <c r="G114" s="14" t="s">
        <v>143</v>
      </c>
    </row>
    <row r="115" spans="1:7">
      <c r="A115" s="11" t="s">
        <v>144</v>
      </c>
      <c r="B115" s="12">
        <v>6.4950898257474359</v>
      </c>
      <c r="C115" s="13">
        <v>1.0332778535099116E-3</v>
      </c>
      <c r="D115" s="12">
        <f>-(LOG10(C115))</f>
        <v>2.9857828788479832</v>
      </c>
      <c r="E115" s="17">
        <v>7.1401424076075349E-3</v>
      </c>
      <c r="F115" s="14" t="s">
        <v>102</v>
      </c>
      <c r="G115" s="6" t="s">
        <v>145</v>
      </c>
    </row>
    <row r="116" spans="1:7">
      <c r="A116" s="11" t="s">
        <v>146</v>
      </c>
      <c r="B116" s="12">
        <v>6.1203269839862626</v>
      </c>
      <c r="C116" s="13">
        <v>6.2545100267680253E-4</v>
      </c>
      <c r="D116" s="12">
        <f>-(LOG10(C116))</f>
        <v>3.2038067069147198</v>
      </c>
      <c r="E116" s="17">
        <v>4.893528644943303E-3</v>
      </c>
      <c r="F116" s="14" t="s">
        <v>102</v>
      </c>
      <c r="G116" s="6" t="s">
        <v>145</v>
      </c>
    </row>
    <row r="117" spans="1:7">
      <c r="A117" s="11" t="s">
        <v>147</v>
      </c>
      <c r="B117" s="12">
        <v>0.38448036235934258</v>
      </c>
      <c r="C117" s="13">
        <v>3.1021188190251126E-3</v>
      </c>
      <c r="D117" s="12">
        <f>-(LOG10(C117))</f>
        <v>2.5083415716227728</v>
      </c>
      <c r="E117" s="17">
        <v>1.5884147670191414E-2</v>
      </c>
      <c r="F117" s="14" t="s">
        <v>102</v>
      </c>
      <c r="G117" s="14" t="s">
        <v>148</v>
      </c>
    </row>
    <row r="118" spans="1:7">
      <c r="A118" s="11" t="s">
        <v>149</v>
      </c>
      <c r="B118" s="12">
        <v>3.4966430190154671</v>
      </c>
      <c r="C118" s="13">
        <v>1.2706936249039428E-2</v>
      </c>
      <c r="D118" s="12">
        <f>-(LOG10(C118))</f>
        <v>1.8959591489368752</v>
      </c>
      <c r="E118" s="17">
        <v>4.7169570868000145E-2</v>
      </c>
      <c r="F118" s="14" t="s">
        <v>102</v>
      </c>
      <c r="G118" s="14" t="s">
        <v>150</v>
      </c>
    </row>
    <row r="119" spans="1:7">
      <c r="A119" s="11" t="s">
        <v>151</v>
      </c>
      <c r="B119" s="12">
        <v>7.3059483336163629</v>
      </c>
      <c r="C119" s="13">
        <v>5.2191486142263912E-4</v>
      </c>
      <c r="D119" s="12">
        <f>-(LOG10(C119))</f>
        <v>3.2824003365188394</v>
      </c>
      <c r="E119" s="17">
        <v>4.4588877065009471E-3</v>
      </c>
      <c r="F119" s="14" t="s">
        <v>102</v>
      </c>
      <c r="G119" s="14" t="s">
        <v>152</v>
      </c>
    </row>
    <row r="120" spans="1:7">
      <c r="A120" s="11" t="s">
        <v>153</v>
      </c>
      <c r="B120" s="12">
        <v>4.7467226786727812</v>
      </c>
      <c r="C120" s="13">
        <v>1.4015396104826931E-3</v>
      </c>
      <c r="D120" s="12">
        <f>-(LOG10(C120))</f>
        <v>2.8533946236468521</v>
      </c>
      <c r="E120" s="17">
        <v>8.8432628325940243E-3</v>
      </c>
      <c r="F120" s="14" t="s">
        <v>102</v>
      </c>
      <c r="G120" s="14" t="s">
        <v>152</v>
      </c>
    </row>
    <row r="121" spans="1:7">
      <c r="A121" s="11" t="s">
        <v>154</v>
      </c>
      <c r="B121" s="12">
        <v>4.3020158491335634</v>
      </c>
      <c r="C121" s="13">
        <v>2.9907341840149012E-5</v>
      </c>
      <c r="D121" s="12">
        <f>-(LOG10(C121))</f>
        <v>4.5242221852788225</v>
      </c>
      <c r="E121" s="17">
        <v>5.518751003710516E-4</v>
      </c>
      <c r="F121" s="14" t="s">
        <v>102</v>
      </c>
      <c r="G121" s="14" t="s">
        <v>155</v>
      </c>
    </row>
    <row r="122" spans="1:7">
      <c r="A122" s="11" t="s">
        <v>156</v>
      </c>
      <c r="B122" s="12">
        <v>4.1091177835143808</v>
      </c>
      <c r="C122" s="13">
        <v>5.8741252807748116E-5</v>
      </c>
      <c r="D122" s="12">
        <f>-(LOG10(C122))</f>
        <v>4.2310567952716829</v>
      </c>
      <c r="E122" s="17">
        <v>8.9763976946840088E-4</v>
      </c>
      <c r="F122" s="14" t="s">
        <v>102</v>
      </c>
      <c r="G122" s="14" t="s">
        <v>155</v>
      </c>
    </row>
    <row r="123" spans="1:7">
      <c r="A123" s="11" t="s">
        <v>157</v>
      </c>
      <c r="B123" s="12">
        <v>3.9374600847041754</v>
      </c>
      <c r="C123" s="13">
        <v>1.4818669061236556E-3</v>
      </c>
      <c r="D123" s="12">
        <f>-(LOG10(C123))</f>
        <v>2.8291908007640685</v>
      </c>
      <c r="E123" s="17">
        <v>9.2309925744518163E-3</v>
      </c>
      <c r="F123" s="14" t="s">
        <v>102</v>
      </c>
      <c r="G123" s="14" t="s">
        <v>155</v>
      </c>
    </row>
    <row r="124" spans="1:7">
      <c r="A124" s="11" t="s">
        <v>158</v>
      </c>
      <c r="B124" s="12">
        <v>3.6948124372804059</v>
      </c>
      <c r="C124" s="13">
        <v>1.9796072711498173E-4</v>
      </c>
      <c r="D124" s="12">
        <f>-(LOG10(C124))</f>
        <v>3.7034209596828438</v>
      </c>
      <c r="E124" s="17">
        <v>2.151173234649468E-3</v>
      </c>
      <c r="F124" s="14" t="s">
        <v>102</v>
      </c>
      <c r="G124" s="14" t="s">
        <v>155</v>
      </c>
    </row>
    <row r="125" spans="1:7">
      <c r="A125" s="11" t="s">
        <v>159</v>
      </c>
      <c r="B125" s="12">
        <v>3.2734003681401544</v>
      </c>
      <c r="C125" s="13">
        <v>4.6397923330018E-3</v>
      </c>
      <c r="D125" s="12">
        <f>-(LOG10(C125))</f>
        <v>2.3335014570851373</v>
      </c>
      <c r="E125" s="17">
        <v>2.1921337689254881E-2</v>
      </c>
      <c r="F125" s="14" t="s">
        <v>102</v>
      </c>
      <c r="G125" s="14" t="s">
        <v>155</v>
      </c>
    </row>
    <row r="126" spans="1:7">
      <c r="A126" s="11" t="s">
        <v>160</v>
      </c>
      <c r="B126" s="12">
        <v>2.6826689176462692</v>
      </c>
      <c r="C126" s="13">
        <v>8.8549665526493383E-3</v>
      </c>
      <c r="D126" s="12">
        <f>-(LOG10(C126))</f>
        <v>2.0528130749061213</v>
      </c>
      <c r="E126" s="17">
        <v>3.5934262607846691E-2</v>
      </c>
      <c r="F126" s="14" t="s">
        <v>102</v>
      </c>
      <c r="G126" s="14" t="s">
        <v>155</v>
      </c>
    </row>
    <row r="127" spans="1:7">
      <c r="A127" s="11" t="s">
        <v>161</v>
      </c>
      <c r="B127" s="12">
        <v>4.4072033312448946</v>
      </c>
      <c r="C127" s="13">
        <v>1.1400820684713091E-3</v>
      </c>
      <c r="D127" s="12">
        <f>-(LOG10(C127))</f>
        <v>2.9430638849781223</v>
      </c>
      <c r="E127" s="17">
        <v>7.5850358024825868E-3</v>
      </c>
      <c r="F127" s="14" t="s">
        <v>102</v>
      </c>
      <c r="G127" s="14" t="s">
        <v>162</v>
      </c>
    </row>
    <row r="128" spans="1:7">
      <c r="A128" s="11" t="s">
        <v>163</v>
      </c>
      <c r="B128" s="12">
        <v>4.1414164472332198</v>
      </c>
      <c r="C128" s="13">
        <v>5.0491459866422398E-3</v>
      </c>
      <c r="D128" s="12">
        <f>-(LOG10(C128))</f>
        <v>2.296782072307765</v>
      </c>
      <c r="E128" s="17">
        <v>2.3514594166362431E-2</v>
      </c>
      <c r="F128" s="14" t="s">
        <v>102</v>
      </c>
      <c r="G128" s="14" t="s">
        <v>162</v>
      </c>
    </row>
    <row r="129" spans="1:7">
      <c r="A129" s="11" t="s">
        <v>164</v>
      </c>
      <c r="B129" s="12">
        <v>3.7332639838256427</v>
      </c>
      <c r="C129" s="13">
        <v>1.0837446200113784E-3</v>
      </c>
      <c r="D129" s="12">
        <f>-(LOG10(C129))</f>
        <v>2.9650730454605272</v>
      </c>
      <c r="E129" s="17">
        <v>7.360432210910612E-3</v>
      </c>
      <c r="F129" s="14" t="s">
        <v>102</v>
      </c>
      <c r="G129" s="14" t="s">
        <v>162</v>
      </c>
    </row>
    <row r="130" spans="1:7">
      <c r="A130" s="11" t="s">
        <v>165</v>
      </c>
      <c r="B130" s="12">
        <v>5.3836742606394026</v>
      </c>
      <c r="C130" s="13">
        <v>1.4003879700480297E-6</v>
      </c>
      <c r="D130" s="12">
        <f>-(LOG10(C130))</f>
        <v>5.8537516286726428</v>
      </c>
      <c r="E130" s="17">
        <v>5.4783177388278918E-5</v>
      </c>
      <c r="F130" s="14" t="s">
        <v>102</v>
      </c>
      <c r="G130" s="14" t="s">
        <v>166</v>
      </c>
    </row>
    <row r="131" spans="1:7">
      <c r="A131" s="11" t="s">
        <v>167</v>
      </c>
      <c r="B131" s="12">
        <v>5.3444250763655869</v>
      </c>
      <c r="C131" s="13">
        <v>2.8854044518504E-7</v>
      </c>
      <c r="D131" s="12">
        <f>-(LOG10(C131))</f>
        <v>6.5397933024751156</v>
      </c>
      <c r="E131" s="17">
        <v>1.763703471193557E-5</v>
      </c>
      <c r="F131" s="14" t="s">
        <v>102</v>
      </c>
      <c r="G131" s="14" t="s">
        <v>166</v>
      </c>
    </row>
    <row r="132" spans="1:7">
      <c r="A132" s="11" t="s">
        <v>168</v>
      </c>
      <c r="B132" s="12">
        <v>4.4439937567736054</v>
      </c>
      <c r="C132" s="13">
        <v>8.2581606591062315E-4</v>
      </c>
      <c r="D132" s="12">
        <f>-(LOG10(C132))</f>
        <v>3.0831166723592829</v>
      </c>
      <c r="E132" s="17">
        <v>5.9385890622102163E-3</v>
      </c>
      <c r="F132" s="14" t="s">
        <v>102</v>
      </c>
      <c r="G132" s="14" t="s">
        <v>166</v>
      </c>
    </row>
    <row r="133" spans="1:7">
      <c r="A133" s="11" t="s">
        <v>169</v>
      </c>
      <c r="B133" s="12">
        <v>2.9013255293526523</v>
      </c>
      <c r="C133" s="13">
        <v>6.584673856227752E-3</v>
      </c>
      <c r="D133" s="12">
        <f>-(LOG10(C133))</f>
        <v>2.1814657310967855</v>
      </c>
      <c r="E133" s="17">
        <v>2.8749156390137236E-2</v>
      </c>
      <c r="F133" s="14" t="s">
        <v>102</v>
      </c>
      <c r="G133" s="14" t="s">
        <v>166</v>
      </c>
    </row>
    <row r="134" spans="1:7">
      <c r="A134" s="11" t="s">
        <v>170</v>
      </c>
      <c r="B134" s="12">
        <v>9.1842584050815876</v>
      </c>
      <c r="C134" s="13">
        <v>3.6016194579660196E-4</v>
      </c>
      <c r="D134" s="12">
        <f>-(LOG10(C134))</f>
        <v>3.4435021760351243</v>
      </c>
      <c r="E134" s="17">
        <v>3.5562459917005533E-3</v>
      </c>
      <c r="F134" s="14" t="s">
        <v>171</v>
      </c>
      <c r="G134" s="6" t="s">
        <v>172</v>
      </c>
    </row>
    <row r="135" spans="1:7">
      <c r="A135" s="11" t="s">
        <v>173</v>
      </c>
      <c r="B135" s="12">
        <v>8.9204634036307322</v>
      </c>
      <c r="C135" s="13">
        <v>3.3116542844689934E-5</v>
      </c>
      <c r="D135" s="12">
        <f>-(LOG10(C135))</f>
        <v>4.4799550070876712</v>
      </c>
      <c r="E135" s="17">
        <v>5.9058798373613384E-4</v>
      </c>
      <c r="F135" s="14" t="s">
        <v>171</v>
      </c>
      <c r="G135" s="6" t="s">
        <v>172</v>
      </c>
    </row>
    <row r="136" spans="1:7">
      <c r="A136" s="11" t="s">
        <v>174</v>
      </c>
      <c r="B136" s="12">
        <v>8.3069193875966754</v>
      </c>
      <c r="C136" s="13">
        <v>2.9976833455396353E-8</v>
      </c>
      <c r="D136" s="12">
        <f>-(LOG10(C136))</f>
        <v>7.5232142449193429</v>
      </c>
      <c r="E136" s="17">
        <v>2.9317343119377636E-6</v>
      </c>
      <c r="F136" s="14" t="s">
        <v>171</v>
      </c>
      <c r="G136" s="6" t="s">
        <v>172</v>
      </c>
    </row>
    <row r="137" spans="1:7">
      <c r="A137" s="11" t="s">
        <v>175</v>
      </c>
      <c r="B137" s="12">
        <v>7.9559886163998286</v>
      </c>
      <c r="C137" s="13">
        <v>4.7223284060371032E-8</v>
      </c>
      <c r="D137" s="12">
        <f>-(LOG10(C137))</f>
        <v>7.3258438139598923</v>
      </c>
      <c r="E137" s="17">
        <v>3.5526439854648359E-6</v>
      </c>
      <c r="F137" s="14" t="s">
        <v>171</v>
      </c>
      <c r="G137" s="6" t="s">
        <v>172</v>
      </c>
    </row>
    <row r="138" spans="1:7">
      <c r="A138" s="11" t="s">
        <v>176</v>
      </c>
      <c r="B138" s="12">
        <v>6.5059986804576244</v>
      </c>
      <c r="C138" s="13">
        <v>1.463317960465236E-5</v>
      </c>
      <c r="D138" s="12">
        <f>-(LOG10(C138))</f>
        <v>4.8346612969286946</v>
      </c>
      <c r="E138" s="17">
        <v>3.2502912761908415E-4</v>
      </c>
      <c r="F138" s="14" t="s">
        <v>171</v>
      </c>
      <c r="G138" s="6" t="s">
        <v>172</v>
      </c>
    </row>
    <row r="139" spans="1:7">
      <c r="A139" s="11" t="s">
        <v>177</v>
      </c>
      <c r="B139" s="12">
        <v>6.074255994001164</v>
      </c>
      <c r="C139" s="13">
        <v>1.0077689561493241E-4</v>
      </c>
      <c r="D139" s="12">
        <f>-(LOG10(C139))</f>
        <v>3.9966390240122998</v>
      </c>
      <c r="E139" s="17">
        <v>1.2799974533948559E-3</v>
      </c>
      <c r="F139" s="14" t="s">
        <v>171</v>
      </c>
      <c r="G139" s="6" t="s">
        <v>172</v>
      </c>
    </row>
    <row r="140" spans="1:7">
      <c r="A140" s="11" t="s">
        <v>178</v>
      </c>
      <c r="B140" s="12">
        <v>5.7074182576505947</v>
      </c>
      <c r="C140" s="13">
        <v>5.2756155227538242E-5</v>
      </c>
      <c r="D140" s="12">
        <f>-(LOG10(C140))</f>
        <v>4.2777268625628881</v>
      </c>
      <c r="E140" s="17">
        <v>8.3218580342794195E-4</v>
      </c>
      <c r="F140" s="14" t="s">
        <v>171</v>
      </c>
      <c r="G140" s="6" t="s">
        <v>172</v>
      </c>
    </row>
    <row r="141" spans="1:7">
      <c r="A141" s="11" t="s">
        <v>179</v>
      </c>
      <c r="B141" s="12">
        <v>4.3734368240176007</v>
      </c>
      <c r="C141" s="13">
        <v>8.3481708344904475E-3</v>
      </c>
      <c r="D141" s="12">
        <f>-(LOG10(C141))</f>
        <v>2.0784086722422583</v>
      </c>
      <c r="E141" s="17">
        <v>3.4449413823340332E-2</v>
      </c>
      <c r="F141" s="14" t="s">
        <v>171</v>
      </c>
      <c r="G141" s="6" t="s">
        <v>172</v>
      </c>
    </row>
    <row r="142" spans="1:7">
      <c r="A142" s="11" t="s">
        <v>180</v>
      </c>
      <c r="B142" s="12">
        <v>10.72562709341315</v>
      </c>
      <c r="C142" s="13">
        <v>2.093661981274403E-8</v>
      </c>
      <c r="D142" s="12">
        <f>-(LOG10(C142))</f>
        <v>7.6790934332192426</v>
      </c>
      <c r="E142" s="17">
        <v>2.5292657058398786E-6</v>
      </c>
      <c r="F142" s="14" t="s">
        <v>171</v>
      </c>
      <c r="G142" s="6" t="s">
        <v>181</v>
      </c>
    </row>
    <row r="143" spans="1:7">
      <c r="A143" s="11" t="s">
        <v>182</v>
      </c>
      <c r="B143" s="12">
        <v>5.7717865530956693</v>
      </c>
      <c r="C143" s="13">
        <v>3.9261294962226372E-3</v>
      </c>
      <c r="D143" s="12">
        <f>-(LOG10(C143))</f>
        <v>2.40603538008817</v>
      </c>
      <c r="E143" s="17">
        <v>1.9198773236528698E-2</v>
      </c>
      <c r="F143" s="14" t="s">
        <v>171</v>
      </c>
      <c r="G143" s="6" t="s">
        <v>181</v>
      </c>
    </row>
    <row r="144" spans="1:7">
      <c r="A144" s="11" t="s">
        <v>183</v>
      </c>
      <c r="B144" s="12">
        <v>3.9048828541389455</v>
      </c>
      <c r="C144" s="13">
        <v>2.220024285667773E-3</v>
      </c>
      <c r="D144" s="12">
        <f>-(LOG10(C144))</f>
        <v>2.6536422746152111</v>
      </c>
      <c r="E144" s="17">
        <v>1.2406764293617612E-2</v>
      </c>
      <c r="F144" s="14" t="s">
        <v>171</v>
      </c>
      <c r="G144" s="6" t="s">
        <v>181</v>
      </c>
    </row>
    <row r="145" spans="1:7">
      <c r="A145" s="11" t="s">
        <v>343</v>
      </c>
      <c r="B145" s="12">
        <v>5.310613576232214</v>
      </c>
      <c r="C145" s="13">
        <v>8.4585730399975599E-5</v>
      </c>
      <c r="D145" s="12">
        <f>-(LOG10(C145))</f>
        <v>4.0727028961956604</v>
      </c>
      <c r="E145" s="17">
        <v>1.1332170456325498E-3</v>
      </c>
      <c r="F145" s="14" t="s">
        <v>184</v>
      </c>
      <c r="G145" s="14" t="s">
        <v>184</v>
      </c>
    </row>
    <row r="146" spans="1:7">
      <c r="A146" s="11" t="s">
        <v>342</v>
      </c>
      <c r="B146" s="12">
        <v>3.9401322190368582</v>
      </c>
      <c r="C146" s="13">
        <v>1.3227189425763043E-2</v>
      </c>
      <c r="D146" s="12">
        <f>-(LOG10(C146))</f>
        <v>1.8785324269050205</v>
      </c>
      <c r="E146" s="17">
        <v>4.8632297963895697E-2</v>
      </c>
      <c r="F146" s="14" t="s">
        <v>184</v>
      </c>
      <c r="G146" s="14" t="s">
        <v>184</v>
      </c>
    </row>
    <row r="147" spans="1:7">
      <c r="A147" s="11" t="s">
        <v>185</v>
      </c>
      <c r="B147" s="12">
        <v>5.7159257695747261</v>
      </c>
      <c r="C147" s="13">
        <v>9.3117998975420448E-5</v>
      </c>
      <c r="D147" s="12">
        <f>-(LOG10(C147))</f>
        <v>4.0309663652035335</v>
      </c>
      <c r="E147" s="17">
        <v>1.2142587066394826E-3</v>
      </c>
      <c r="F147" s="14" t="s">
        <v>186</v>
      </c>
      <c r="G147" s="14" t="s">
        <v>187</v>
      </c>
    </row>
    <row r="148" spans="1:7">
      <c r="A148" s="11" t="s">
        <v>188</v>
      </c>
      <c r="B148" s="12">
        <v>3.8607640145705009</v>
      </c>
      <c r="C148" s="13">
        <v>1.032948103563189E-3</v>
      </c>
      <c r="D148" s="12">
        <f>-(LOG10(C148))</f>
        <v>2.9859214973596662</v>
      </c>
      <c r="E148" s="17">
        <v>7.1401424076075349E-3</v>
      </c>
      <c r="F148" s="14" t="s">
        <v>186</v>
      </c>
      <c r="G148" s="14" t="s">
        <v>187</v>
      </c>
    </row>
    <row r="149" spans="1:7">
      <c r="A149" s="11" t="s">
        <v>189</v>
      </c>
      <c r="B149" s="12">
        <v>3.7491023825852539</v>
      </c>
      <c r="C149" s="13">
        <v>6.0957138010898481E-4</v>
      </c>
      <c r="D149" s="12">
        <f>-(LOG10(C149))</f>
        <v>3.2149754316824368</v>
      </c>
      <c r="E149" s="17">
        <v>4.8468358515982692E-3</v>
      </c>
      <c r="F149" s="14" t="s">
        <v>186</v>
      </c>
      <c r="G149" s="14" t="s">
        <v>187</v>
      </c>
    </row>
    <row r="150" spans="1:7">
      <c r="A150" s="11" t="s">
        <v>190</v>
      </c>
      <c r="B150" s="12">
        <v>3.6252538899928606</v>
      </c>
      <c r="C150" s="13">
        <v>1.1919725977825172E-2</v>
      </c>
      <c r="D150" s="12">
        <f>-(LOG10(C150))</f>
        <v>1.923733728462087</v>
      </c>
      <c r="E150" s="17">
        <v>4.4494244298904653E-2</v>
      </c>
      <c r="F150" s="14" t="s">
        <v>186</v>
      </c>
      <c r="G150" s="14" t="s">
        <v>187</v>
      </c>
    </row>
    <row r="151" spans="1:7">
      <c r="A151" s="11" t="s">
        <v>344</v>
      </c>
      <c r="B151" s="12">
        <v>9.9369012685689828</v>
      </c>
      <c r="C151" s="13">
        <v>4.1718361055193146E-8</v>
      </c>
      <c r="D151" s="12">
        <f>-(LOG10(C151))</f>
        <v>7.3796727615750166</v>
      </c>
      <c r="E151" s="17">
        <v>3.4000464259982413E-6</v>
      </c>
      <c r="F151" s="14" t="s">
        <v>191</v>
      </c>
      <c r="G151" s="14" t="s">
        <v>192</v>
      </c>
    </row>
    <row r="152" spans="1:7">
      <c r="A152" s="11" t="s">
        <v>193</v>
      </c>
      <c r="B152" s="12">
        <v>5.8916774074944573</v>
      </c>
      <c r="C152" s="13">
        <v>4.9881426455256078E-6</v>
      </c>
      <c r="D152" s="12">
        <f>-(LOG10(C152))</f>
        <v>5.3020611355305363</v>
      </c>
      <c r="E152" s="17">
        <v>1.3936741558425204E-4</v>
      </c>
      <c r="F152" s="14" t="s">
        <v>191</v>
      </c>
      <c r="G152" s="14" t="s">
        <v>192</v>
      </c>
    </row>
    <row r="153" spans="1:7">
      <c r="A153" s="11" t="s">
        <v>194</v>
      </c>
      <c r="B153" s="12">
        <v>4.3683896523669059</v>
      </c>
      <c r="C153" s="13">
        <v>2.9357425053595471E-5</v>
      </c>
      <c r="D153" s="12">
        <f>-(LOG10(C153))</f>
        <v>4.5322820391529621</v>
      </c>
      <c r="E153" s="17">
        <v>5.518751003710516E-4</v>
      </c>
      <c r="F153" s="14" t="s">
        <v>191</v>
      </c>
      <c r="G153" s="14" t="s">
        <v>192</v>
      </c>
    </row>
    <row r="154" spans="1:7">
      <c r="A154" s="11" t="s">
        <v>195</v>
      </c>
      <c r="B154" s="12">
        <v>3.9178166177755731</v>
      </c>
      <c r="C154" s="13">
        <v>4.0064453038633042E-4</v>
      </c>
      <c r="D154" s="12">
        <f>-(LOG10(C154))</f>
        <v>3.3972407818865036</v>
      </c>
      <c r="E154" s="17">
        <v>3.841474026645403E-3</v>
      </c>
      <c r="F154" s="14" t="s">
        <v>191</v>
      </c>
      <c r="G154" s="14" t="s">
        <v>192</v>
      </c>
    </row>
    <row r="155" spans="1:7">
      <c r="A155" s="11" t="s">
        <v>196</v>
      </c>
      <c r="B155" s="12">
        <v>3.5209480955040804</v>
      </c>
      <c r="C155" s="13">
        <v>1.1274128957117326E-3</v>
      </c>
      <c r="D155" s="12">
        <f>-(LOG10(C155))</f>
        <v>2.9479170018872916</v>
      </c>
      <c r="E155" s="17">
        <v>7.5703907040884956E-3</v>
      </c>
      <c r="F155" s="14" t="s">
        <v>191</v>
      </c>
      <c r="G155" s="14" t="s">
        <v>192</v>
      </c>
    </row>
    <row r="156" spans="1:7">
      <c r="A156" s="11" t="s">
        <v>197</v>
      </c>
      <c r="B156" s="12">
        <v>3.0638688296611889</v>
      </c>
      <c r="C156" s="13">
        <v>3.5618923014146373E-3</v>
      </c>
      <c r="D156" s="12">
        <f>-(LOG10(C156))</f>
        <v>2.4483192161497112</v>
      </c>
      <c r="E156" s="17">
        <v>1.7773115667262834E-2</v>
      </c>
      <c r="F156" s="14" t="s">
        <v>191</v>
      </c>
      <c r="G156" s="14" t="s">
        <v>192</v>
      </c>
    </row>
    <row r="157" spans="1:7">
      <c r="A157" s="11" t="s">
        <v>198</v>
      </c>
      <c r="B157" s="12">
        <v>2.7353193335799104</v>
      </c>
      <c r="C157" s="13">
        <v>1.2732890295656482E-2</v>
      </c>
      <c r="D157" s="12">
        <f>-(LOG10(C157))</f>
        <v>1.8950730027110192</v>
      </c>
      <c r="E157" s="17">
        <v>4.7169570868000145E-2</v>
      </c>
      <c r="F157" s="14" t="s">
        <v>191</v>
      </c>
      <c r="G157" s="14" t="s">
        <v>192</v>
      </c>
    </row>
    <row r="158" spans="1:7">
      <c r="A158" s="11" t="s">
        <v>199</v>
      </c>
      <c r="B158" s="12">
        <v>2.5563302246487156</v>
      </c>
      <c r="C158" s="13">
        <v>1.1365189986808704E-2</v>
      </c>
      <c r="D158" s="12">
        <f>-(LOG10(C158))</f>
        <v>1.9444232999713018</v>
      </c>
      <c r="E158" s="17">
        <v>4.3081999252321361E-2</v>
      </c>
      <c r="F158" s="14" t="s">
        <v>191</v>
      </c>
      <c r="G158" s="14" t="s">
        <v>192</v>
      </c>
    </row>
    <row r="159" spans="1:7">
      <c r="A159" s="11" t="s">
        <v>200</v>
      </c>
      <c r="B159" s="12">
        <v>5.3911089310443572</v>
      </c>
      <c r="C159" s="13">
        <v>2.9007504502391243E-3</v>
      </c>
      <c r="D159" s="12">
        <f>-(LOG10(C159))</f>
        <v>2.5374896316750415</v>
      </c>
      <c r="E159" s="17">
        <v>1.5502371258654991E-2</v>
      </c>
      <c r="F159" s="14" t="s">
        <v>191</v>
      </c>
      <c r="G159" s="14" t="s">
        <v>201</v>
      </c>
    </row>
    <row r="160" spans="1:7">
      <c r="A160" s="11" t="s">
        <v>202</v>
      </c>
      <c r="B160" s="12">
        <v>4.9360741958745828</v>
      </c>
      <c r="C160" s="13">
        <v>4.7166061973780912E-3</v>
      </c>
      <c r="D160" s="12">
        <f>-(LOG10(C160))</f>
        <v>2.326370382699642</v>
      </c>
      <c r="E160" s="17">
        <v>2.2177119524210451E-2</v>
      </c>
      <c r="F160" s="14" t="s">
        <v>191</v>
      </c>
      <c r="G160" s="14" t="s">
        <v>201</v>
      </c>
    </row>
    <row r="161" spans="1:7">
      <c r="A161" s="11" t="s">
        <v>203</v>
      </c>
      <c r="B161" s="12">
        <v>4.6717064853628614</v>
      </c>
      <c r="C161" s="13">
        <v>2.3175134211701931E-9</v>
      </c>
      <c r="D161" s="12">
        <f>-(LOG10(C161))</f>
        <v>8.6349777420925147</v>
      </c>
      <c r="E161" s="17">
        <v>3.2378973227206412E-7</v>
      </c>
      <c r="F161" s="14" t="s">
        <v>191</v>
      </c>
      <c r="G161" s="14" t="s">
        <v>201</v>
      </c>
    </row>
    <row r="162" spans="1:7">
      <c r="A162" s="11" t="s">
        <v>204</v>
      </c>
      <c r="B162" s="12">
        <v>3.4922887985806068</v>
      </c>
      <c r="C162" s="13">
        <v>7.1588148180265114E-3</v>
      </c>
      <c r="D162" s="12">
        <f>-(LOG10(C162))</f>
        <v>2.1451588716301351</v>
      </c>
      <c r="E162" s="17">
        <v>3.0707547772061087E-2</v>
      </c>
      <c r="F162" s="14" t="s">
        <v>191</v>
      </c>
      <c r="G162" s="14" t="s">
        <v>201</v>
      </c>
    </row>
    <row r="163" spans="1:7">
      <c r="A163" s="11" t="s">
        <v>205</v>
      </c>
      <c r="B163" s="12">
        <v>15.583540575865335</v>
      </c>
      <c r="C163" s="13">
        <v>7.7169175496781387E-4</v>
      </c>
      <c r="D163" s="12">
        <f>-(LOG10(C163))</f>
        <v>3.1125561398836612</v>
      </c>
      <c r="E163" s="17">
        <v>5.6745453861543E-3</v>
      </c>
      <c r="F163" s="14" t="s">
        <v>191</v>
      </c>
      <c r="G163" s="14" t="s">
        <v>206</v>
      </c>
    </row>
    <row r="164" spans="1:7">
      <c r="A164" s="11" t="s">
        <v>207</v>
      </c>
      <c r="B164" s="12">
        <v>7.1745759865009493</v>
      </c>
      <c r="C164" s="13">
        <v>3.7779738155115501E-7</v>
      </c>
      <c r="D164" s="12">
        <f>-(LOG10(C164))</f>
        <v>6.4227410564243108</v>
      </c>
      <c r="E164" s="17">
        <v>2.052699106427942E-5</v>
      </c>
      <c r="F164" s="14" t="s">
        <v>191</v>
      </c>
      <c r="G164" s="14" t="s">
        <v>206</v>
      </c>
    </row>
    <row r="165" spans="1:7">
      <c r="A165" s="11" t="s">
        <v>208</v>
      </c>
      <c r="B165" s="12">
        <v>3.0097278624128756</v>
      </c>
      <c r="C165" s="13">
        <v>7.9577140597252493E-4</v>
      </c>
      <c r="D165" s="12">
        <f>-(LOG10(C165))</f>
        <v>3.0992116701801482</v>
      </c>
      <c r="E165" s="17">
        <v>5.8079435450830554E-3</v>
      </c>
      <c r="F165" s="14" t="s">
        <v>191</v>
      </c>
      <c r="G165" s="14" t="s">
        <v>209</v>
      </c>
    </row>
    <row r="166" spans="1:7">
      <c r="A166" s="11" t="s">
        <v>210</v>
      </c>
      <c r="B166" s="12">
        <v>2.6142365304730166</v>
      </c>
      <c r="C166" s="13">
        <v>9.6072325668530509E-3</v>
      </c>
      <c r="D166" s="12">
        <f>-(LOG10(C166))</f>
        <v>2.0174016959977821</v>
      </c>
      <c r="E166" s="17">
        <v>3.7809186156079831E-2</v>
      </c>
      <c r="F166" s="14" t="s">
        <v>191</v>
      </c>
      <c r="G166" s="14" t="s">
        <v>211</v>
      </c>
    </row>
    <row r="167" spans="1:7">
      <c r="A167" s="11" t="s">
        <v>212</v>
      </c>
      <c r="B167" s="12">
        <v>4.6073212596986943</v>
      </c>
      <c r="C167" s="13">
        <v>3.5475602938802599E-4</v>
      </c>
      <c r="D167" s="12">
        <f>-(LOG10(C167))</f>
        <v>3.4500702145943878</v>
      </c>
      <c r="E167" s="17">
        <v>3.5562459917005533E-3</v>
      </c>
      <c r="F167" s="14" t="s">
        <v>191</v>
      </c>
      <c r="G167" s="14" t="s">
        <v>213</v>
      </c>
    </row>
    <row r="168" spans="1:7">
      <c r="A168" s="11" t="s">
        <v>214</v>
      </c>
      <c r="B168" s="12">
        <v>21.912073997704614</v>
      </c>
      <c r="C168" s="13">
        <v>5.2886602653794471E-4</v>
      </c>
      <c r="D168" s="12">
        <f>-(LOG10(C168))</f>
        <v>3.2766543304304263</v>
      </c>
      <c r="E168" s="17">
        <v>4.4588877065009471E-3</v>
      </c>
      <c r="F168" s="14" t="s">
        <v>191</v>
      </c>
      <c r="G168" s="14" t="s">
        <v>215</v>
      </c>
    </row>
    <row r="169" spans="1:7">
      <c r="A169" s="11" t="s">
        <v>216</v>
      </c>
      <c r="B169" s="12">
        <v>8.274927032651842</v>
      </c>
      <c r="C169" s="13">
        <v>9.1803724915536008E-3</v>
      </c>
      <c r="D169" s="12">
        <f>-(LOG10(C169))</f>
        <v>2.0371396970401161</v>
      </c>
      <c r="E169" s="17">
        <v>3.7100844201402569E-2</v>
      </c>
      <c r="F169" s="14" t="s">
        <v>191</v>
      </c>
      <c r="G169" s="14" t="s">
        <v>217</v>
      </c>
    </row>
    <row r="170" spans="1:7">
      <c r="A170" s="11" t="s">
        <v>218</v>
      </c>
      <c r="B170" s="12">
        <v>4.5616126487123285</v>
      </c>
      <c r="C170" s="13">
        <v>1.8219933126890342E-4</v>
      </c>
      <c r="D170" s="12">
        <f>-(LOG10(C170))</f>
        <v>3.7394532213627905</v>
      </c>
      <c r="E170" s="17">
        <v>2.0719877439649712E-3</v>
      </c>
      <c r="F170" s="14" t="s">
        <v>191</v>
      </c>
      <c r="G170" s="14" t="s">
        <v>219</v>
      </c>
    </row>
    <row r="171" spans="1:7">
      <c r="A171" s="11" t="s">
        <v>220</v>
      </c>
      <c r="B171" s="12">
        <v>5.4847760077541556</v>
      </c>
      <c r="C171" s="13">
        <v>2.1083019197625655E-5</v>
      </c>
      <c r="D171" s="12">
        <f>-(LOG10(C171))</f>
        <v>4.6760671957850457</v>
      </c>
      <c r="E171" s="17">
        <v>4.2079985255669161E-4</v>
      </c>
      <c r="F171" s="14" t="s">
        <v>191</v>
      </c>
      <c r="G171" s="14" t="s">
        <v>221</v>
      </c>
    </row>
    <row r="172" spans="1:7">
      <c r="A172" s="11" t="s">
        <v>223</v>
      </c>
      <c r="B172" s="12">
        <v>4.8868001910038421</v>
      </c>
      <c r="C172" s="13">
        <v>1.0210597654677315E-3</v>
      </c>
      <c r="D172" s="12">
        <f>-(LOG10(C172))</f>
        <v>2.9909488367052579</v>
      </c>
      <c r="E172" s="17">
        <v>7.1401424076075349E-3</v>
      </c>
      <c r="F172" s="14" t="s">
        <v>191</v>
      </c>
      <c r="G172" s="14" t="s">
        <v>221</v>
      </c>
    </row>
    <row r="173" spans="1:7">
      <c r="A173" s="11" t="s">
        <v>224</v>
      </c>
      <c r="B173" s="12">
        <v>4.8240758503048209</v>
      </c>
      <c r="C173" s="13">
        <v>4.8526661516198443E-4</v>
      </c>
      <c r="D173" s="12">
        <f>-(LOG10(C173))</f>
        <v>3.3140195857703438</v>
      </c>
      <c r="E173" s="17">
        <v>4.2374174073966141E-3</v>
      </c>
      <c r="F173" s="14" t="s">
        <v>191</v>
      </c>
      <c r="G173" s="14" t="s">
        <v>221</v>
      </c>
    </row>
    <row r="174" spans="1:7">
      <c r="A174" s="11" t="s">
        <v>225</v>
      </c>
      <c r="B174" s="12">
        <v>3.5767123151161955</v>
      </c>
      <c r="C174" s="13">
        <v>3.4776098661854745E-3</v>
      </c>
      <c r="D174" s="12">
        <f>-(LOG10(C174))</f>
        <v>2.4587191406962652</v>
      </c>
      <c r="E174" s="17">
        <v>1.7593762261220336E-2</v>
      </c>
      <c r="F174" s="14" t="s">
        <v>191</v>
      </c>
      <c r="G174" s="14" t="s">
        <v>221</v>
      </c>
    </row>
    <row r="175" spans="1:7">
      <c r="A175" s="11" t="s">
        <v>226</v>
      </c>
      <c r="B175" s="12">
        <v>3.1862917952498759</v>
      </c>
      <c r="C175" s="13">
        <v>7.6399198661015628E-5</v>
      </c>
      <c r="D175" s="12">
        <f>-(LOG10(C175))</f>
        <v>4.1169111966458312</v>
      </c>
      <c r="E175" s="17">
        <v>1.0440671254891476E-3</v>
      </c>
      <c r="F175" s="14" t="s">
        <v>191</v>
      </c>
      <c r="G175" s="14" t="s">
        <v>221</v>
      </c>
    </row>
    <row r="176" spans="1:7">
      <c r="A176" s="11" t="s">
        <v>227</v>
      </c>
      <c r="B176" s="12">
        <v>5.5111215746275395</v>
      </c>
      <c r="C176" s="13">
        <v>1.9711539221531336E-5</v>
      </c>
      <c r="D176" s="12">
        <f>-(LOG10(C176))</f>
        <v>4.705279461498483</v>
      </c>
      <c r="E176" s="17">
        <v>4.1016777358846056E-4</v>
      </c>
      <c r="F176" s="14" t="s">
        <v>191</v>
      </c>
      <c r="G176" s="14" t="s">
        <v>228</v>
      </c>
    </row>
    <row r="177" spans="1:7">
      <c r="A177" s="11" t="s">
        <v>229</v>
      </c>
      <c r="B177" s="12">
        <v>4.9502927146118383</v>
      </c>
      <c r="C177" s="13">
        <v>1.3944960268095585E-3</v>
      </c>
      <c r="D177" s="12">
        <f>-(LOG10(C177))</f>
        <v>2.8555827187856275</v>
      </c>
      <c r="E177" s="17">
        <v>8.8432628325940243E-3</v>
      </c>
      <c r="F177" s="14" t="s">
        <v>191</v>
      </c>
      <c r="G177" s="14" t="s">
        <v>228</v>
      </c>
    </row>
    <row r="178" spans="1:7">
      <c r="A178" s="11" t="s">
        <v>230</v>
      </c>
      <c r="B178" s="12">
        <v>-5.3940122778081889</v>
      </c>
      <c r="C178" s="13">
        <v>2.0149216821661459E-3</v>
      </c>
      <c r="D178" s="12">
        <f>-(LOG10(C178))</f>
        <v>2.695741829753191</v>
      </c>
      <c r="E178" s="17">
        <v>1.1396150898339192E-2</v>
      </c>
      <c r="F178" s="14" t="s">
        <v>1</v>
      </c>
      <c r="G178" s="14" t="s">
        <v>14</v>
      </c>
    </row>
    <row r="179" spans="1:7">
      <c r="A179" s="11" t="s">
        <v>231</v>
      </c>
      <c r="B179" s="12">
        <v>-7.2176952576376143</v>
      </c>
      <c r="C179" s="13">
        <v>6.6850796898170104E-5</v>
      </c>
      <c r="D179" s="12">
        <f>-(LOG10(C179))</f>
        <v>4.1748934113426834</v>
      </c>
      <c r="E179" s="17">
        <v>9.5233140392115623E-4</v>
      </c>
      <c r="F179" s="14" t="s">
        <v>1</v>
      </c>
      <c r="G179" s="14" t="s">
        <v>16</v>
      </c>
    </row>
    <row r="180" spans="1:7">
      <c r="A180" s="11" t="s">
        <v>232</v>
      </c>
      <c r="B180" s="12">
        <v>-7.8238867513855528</v>
      </c>
      <c r="C180" s="13">
        <v>2.7501402733421E-4</v>
      </c>
      <c r="D180" s="12">
        <f>-(LOG10(C180))</f>
        <v>3.5606451540298218</v>
      </c>
      <c r="E180" s="17">
        <v>2.8311970392932359E-3</v>
      </c>
      <c r="F180" s="14" t="s">
        <v>1</v>
      </c>
      <c r="G180" s="14" t="s">
        <v>24</v>
      </c>
    </row>
    <row r="181" spans="1:7">
      <c r="A181" s="11" t="s">
        <v>233</v>
      </c>
      <c r="B181" s="12">
        <v>-3.85837791537167</v>
      </c>
      <c r="C181" s="13">
        <v>4.4453242714189052E-3</v>
      </c>
      <c r="D181" s="12">
        <f>-(LOG10(C181))</f>
        <v>2.3520965532199241</v>
      </c>
      <c r="E181" s="17">
        <v>2.1207449450964339E-2</v>
      </c>
      <c r="F181" s="14" t="s">
        <v>1</v>
      </c>
      <c r="G181" s="14" t="s">
        <v>40</v>
      </c>
    </row>
    <row r="182" spans="1:7">
      <c r="A182" s="11" t="s">
        <v>234</v>
      </c>
      <c r="B182" s="12">
        <v>-4.6157565364842226</v>
      </c>
      <c r="C182" s="13">
        <v>4.0891092230134415E-3</v>
      </c>
      <c r="D182" s="12">
        <f>-(LOG10(C182))</f>
        <v>2.3883712889764741</v>
      </c>
      <c r="E182" s="17">
        <v>1.9896262786602715E-2</v>
      </c>
      <c r="F182" s="14" t="s">
        <v>1</v>
      </c>
      <c r="G182" s="14" t="s">
        <v>40</v>
      </c>
    </row>
    <row r="183" spans="1:7">
      <c r="A183" s="11" t="s">
        <v>235</v>
      </c>
      <c r="B183" s="12">
        <v>-7.4624940523213636</v>
      </c>
      <c r="C183" s="13">
        <v>2.1817062635092901E-5</v>
      </c>
      <c r="D183" s="12">
        <f>-(LOG10(C183))</f>
        <v>4.6612037215406668</v>
      </c>
      <c r="E183" s="17">
        <v>4.2674174514241713E-4</v>
      </c>
      <c r="F183" s="14" t="s">
        <v>1</v>
      </c>
      <c r="G183" s="14" t="s">
        <v>40</v>
      </c>
    </row>
    <row r="184" spans="1:7">
      <c r="A184" s="11" t="s">
        <v>236</v>
      </c>
      <c r="B184" s="12">
        <v>-9.3035492691618327</v>
      </c>
      <c r="C184" s="13">
        <v>2.783522661991533E-6</v>
      </c>
      <c r="D184" s="12">
        <f>-(LOG10(C184))</f>
        <v>5.5554052385432087</v>
      </c>
      <c r="E184" s="17">
        <v>9.0742838780923983E-5</v>
      </c>
      <c r="F184" s="14" t="s">
        <v>1</v>
      </c>
      <c r="G184" s="14" t="s">
        <v>40</v>
      </c>
    </row>
    <row r="185" spans="1:7">
      <c r="A185" s="11" t="s">
        <v>237</v>
      </c>
      <c r="B185" s="12">
        <v>-6.5235287455907933</v>
      </c>
      <c r="C185" s="13">
        <v>7.1124285950948576E-3</v>
      </c>
      <c r="D185" s="12">
        <f>-(LOG10(C185))</f>
        <v>2.1479820806547916</v>
      </c>
      <c r="E185" s="17">
        <v>3.064297429957168E-2</v>
      </c>
      <c r="F185" s="14" t="s">
        <v>1</v>
      </c>
      <c r="G185" s="14" t="s">
        <v>54</v>
      </c>
    </row>
    <row r="186" spans="1:7">
      <c r="A186" s="11" t="s">
        <v>238</v>
      </c>
      <c r="B186" s="12">
        <v>-9.7051079680629968</v>
      </c>
      <c r="C186" s="13">
        <v>7.1351630014268754E-7</v>
      </c>
      <c r="D186" s="12">
        <f>-(LOG10(C186))</f>
        <v>6.1465961010620704</v>
      </c>
      <c r="E186" s="17">
        <v>3.2317116906774154E-5</v>
      </c>
      <c r="F186" s="14" t="s">
        <v>1</v>
      </c>
      <c r="G186" s="14" t="s">
        <v>64</v>
      </c>
    </row>
    <row r="187" spans="1:7">
      <c r="A187" s="11" t="s">
        <v>239</v>
      </c>
      <c r="B187" s="12">
        <v>-10.757402450503868</v>
      </c>
      <c r="C187" s="13">
        <v>2.5664405466467018E-7</v>
      </c>
      <c r="D187" s="12">
        <f>-(LOG10(C187))</f>
        <v>6.5906687920158573</v>
      </c>
      <c r="E187" s="17">
        <v>1.6733192364136495E-5</v>
      </c>
      <c r="F187" s="14" t="s">
        <v>1</v>
      </c>
      <c r="G187" s="14" t="s">
        <v>64</v>
      </c>
    </row>
    <row r="188" spans="1:7">
      <c r="A188" s="11" t="s">
        <v>240</v>
      </c>
      <c r="B188" s="12">
        <v>-5.602517177680661</v>
      </c>
      <c r="C188" s="13">
        <v>5.9201457021891973E-3</v>
      </c>
      <c r="D188" s="12">
        <f>-(LOG10(C188))</f>
        <v>2.2276676046152404</v>
      </c>
      <c r="E188" s="17">
        <v>2.6386754416882714E-2</v>
      </c>
      <c r="F188" s="14" t="s">
        <v>1</v>
      </c>
      <c r="G188" s="14" t="s">
        <v>72</v>
      </c>
    </row>
    <row r="189" spans="1:7">
      <c r="A189" s="11" t="s">
        <v>241</v>
      </c>
      <c r="B189" s="12">
        <v>-11.516054305550661</v>
      </c>
      <c r="C189" s="13">
        <v>3.4171541906118529E-7</v>
      </c>
      <c r="D189" s="12">
        <f>-(LOG10(C189))</f>
        <v>6.4663354242972071</v>
      </c>
      <c r="E189" s="17">
        <v>1.9658687049519955E-5</v>
      </c>
      <c r="F189" s="14" t="s">
        <v>1</v>
      </c>
      <c r="G189" s="14" t="s">
        <v>72</v>
      </c>
    </row>
    <row r="190" spans="1:7">
      <c r="A190" s="11" t="s">
        <v>242</v>
      </c>
      <c r="B190" s="12">
        <v>-5.8096843196409864</v>
      </c>
      <c r="C190" s="13">
        <v>2.2302743731603328E-4</v>
      </c>
      <c r="D190" s="12">
        <f>-(LOG10(C190))</f>
        <v>3.6516417058219597</v>
      </c>
      <c r="E190" s="17">
        <v>2.3453853085492532E-3</v>
      </c>
      <c r="F190" s="14" t="s">
        <v>74</v>
      </c>
      <c r="G190" s="14" t="s">
        <v>243</v>
      </c>
    </row>
    <row r="191" spans="1:7">
      <c r="A191" s="11" t="s">
        <v>244</v>
      </c>
      <c r="B191" s="12">
        <v>-3.1943401207778988</v>
      </c>
      <c r="C191" s="13">
        <v>7.630943757669084E-3</v>
      </c>
      <c r="D191" s="12">
        <f>-(LOG10(C191))</f>
        <v>2.1174217473135841</v>
      </c>
      <c r="E191" s="17">
        <v>3.2307632012988585E-2</v>
      </c>
      <c r="F191" s="14" t="s">
        <v>86</v>
      </c>
      <c r="G191" s="14" t="s">
        <v>91</v>
      </c>
    </row>
    <row r="192" spans="1:7">
      <c r="A192" s="11" t="s">
        <v>245</v>
      </c>
      <c r="B192" s="12">
        <v>-5.0003805611266845</v>
      </c>
      <c r="C192" s="13">
        <v>1.0490632531701089E-2</v>
      </c>
      <c r="D192" s="12">
        <f>-(LOG10(C192))</f>
        <v>1.9791983252720677</v>
      </c>
      <c r="E192" s="17">
        <v>4.0698752882274751E-2</v>
      </c>
      <c r="F192" s="14" t="s">
        <v>86</v>
      </c>
      <c r="G192" s="14" t="s">
        <v>95</v>
      </c>
    </row>
    <row r="193" spans="1:7">
      <c r="A193" s="11" t="s">
        <v>246</v>
      </c>
      <c r="B193" s="12">
        <v>-6.678450425283609</v>
      </c>
      <c r="C193" s="13">
        <v>7.359120807785253E-3</v>
      </c>
      <c r="D193" s="12">
        <f>-(LOG10(C193))</f>
        <v>2.1331740676101849</v>
      </c>
      <c r="E193" s="17">
        <v>3.1292261521799904E-2</v>
      </c>
      <c r="F193" s="14" t="s">
        <v>86</v>
      </c>
      <c r="G193" s="14" t="s">
        <v>95</v>
      </c>
    </row>
    <row r="194" spans="1:7">
      <c r="A194" s="11" t="s">
        <v>247</v>
      </c>
      <c r="B194" s="12">
        <v>-4.2917744740732031</v>
      </c>
      <c r="C194" s="13">
        <v>1.0528409487950422E-2</v>
      </c>
      <c r="D194" s="12">
        <f>-(LOG10(C194))</f>
        <v>1.9776372321173878</v>
      </c>
      <c r="E194" s="17">
        <v>4.0698752882274751E-2</v>
      </c>
      <c r="F194" s="14" t="s">
        <v>102</v>
      </c>
      <c r="G194" s="15" t="s">
        <v>140</v>
      </c>
    </row>
    <row r="195" spans="1:7">
      <c r="A195" s="11" t="s">
        <v>248</v>
      </c>
      <c r="B195" s="12">
        <v>-4.5090914289456236</v>
      </c>
      <c r="C195" s="13">
        <v>1.8598439172571573E-3</v>
      </c>
      <c r="D195" s="12">
        <f>-(LOG10(C195))</f>
        <v>2.730523501329523</v>
      </c>
      <c r="E195" s="17">
        <v>1.0826948518318452E-2</v>
      </c>
      <c r="F195" s="14" t="s">
        <v>102</v>
      </c>
      <c r="G195" s="15" t="s">
        <v>140</v>
      </c>
    </row>
    <row r="196" spans="1:7">
      <c r="A196" s="11" t="s">
        <v>249</v>
      </c>
      <c r="B196" s="12">
        <v>-4.6960625936062952</v>
      </c>
      <c r="C196" s="13">
        <v>5.4076122643654063E-3</v>
      </c>
      <c r="D196" s="12">
        <f>-(LOG10(C196))</f>
        <v>2.2669944556543244</v>
      </c>
      <c r="E196" s="17">
        <v>2.482931828426933E-2</v>
      </c>
      <c r="F196" s="14" t="s">
        <v>102</v>
      </c>
      <c r="G196" s="15" t="s">
        <v>140</v>
      </c>
    </row>
    <row r="197" spans="1:7">
      <c r="A197" s="11" t="s">
        <v>250</v>
      </c>
      <c r="B197" s="12">
        <v>-4.8204892577876972</v>
      </c>
      <c r="C197" s="13">
        <v>6.828342820225498E-3</v>
      </c>
      <c r="D197" s="12">
        <f>-(LOG10(C197))</f>
        <v>2.1656846830472372</v>
      </c>
      <c r="E197" s="17">
        <v>2.954920034593158E-2</v>
      </c>
      <c r="F197" s="14" t="s">
        <v>102</v>
      </c>
      <c r="G197" s="15" t="s">
        <v>140</v>
      </c>
    </row>
    <row r="198" spans="1:7">
      <c r="A198" s="11" t="s">
        <v>251</v>
      </c>
      <c r="B198" s="12">
        <v>-4.856029976840035</v>
      </c>
      <c r="C198" s="13">
        <v>1.2921220104536804E-3</v>
      </c>
      <c r="D198" s="12">
        <f>-(LOG10(C198))</f>
        <v>2.8886964755321625</v>
      </c>
      <c r="E198" s="17">
        <v>8.3688432200244994E-3</v>
      </c>
      <c r="F198" s="14" t="s">
        <v>102</v>
      </c>
      <c r="G198" s="15" t="s">
        <v>140</v>
      </c>
    </row>
    <row r="199" spans="1:7">
      <c r="A199" s="11" t="s">
        <v>252</v>
      </c>
      <c r="B199" s="12">
        <v>-5.2253185447442094</v>
      </c>
      <c r="C199" s="13">
        <v>1.6907156838139111E-3</v>
      </c>
      <c r="D199" s="12">
        <f>-(LOG10(C199))</f>
        <v>2.7719294186188712</v>
      </c>
      <c r="E199" s="17">
        <v>1.0206913202283981E-2</v>
      </c>
      <c r="F199" s="14" t="s">
        <v>102</v>
      </c>
      <c r="G199" s="15" t="s">
        <v>140</v>
      </c>
    </row>
    <row r="200" spans="1:7">
      <c r="A200" s="11" t="s">
        <v>253</v>
      </c>
      <c r="B200" s="12">
        <v>-5.6273421894825963</v>
      </c>
      <c r="C200" s="13">
        <v>4.6047220530891128E-4</v>
      </c>
      <c r="D200" s="12">
        <f>-(LOG10(C200))</f>
        <v>3.336796579246224</v>
      </c>
      <c r="E200" s="17">
        <v>4.0940165162919569E-3</v>
      </c>
      <c r="F200" s="14" t="s">
        <v>102</v>
      </c>
      <c r="G200" s="15" t="s">
        <v>140</v>
      </c>
    </row>
    <row r="201" spans="1:7">
      <c r="A201" s="11" t="s">
        <v>254</v>
      </c>
      <c r="B201" s="12">
        <v>-5.7157830239146801</v>
      </c>
      <c r="C201" s="13">
        <v>1.0774607928503545E-3</v>
      </c>
      <c r="D201" s="12">
        <f>-(LOG10(C201))</f>
        <v>2.9675985241913976</v>
      </c>
      <c r="E201" s="17">
        <v>7.360432210910612E-3</v>
      </c>
      <c r="F201" s="14" t="s">
        <v>102</v>
      </c>
      <c r="G201" s="15" t="s">
        <v>140</v>
      </c>
    </row>
    <row r="202" spans="1:7">
      <c r="A202" s="11" t="s">
        <v>255</v>
      </c>
      <c r="B202" s="12">
        <v>-5.8363468488870165</v>
      </c>
      <c r="C202" s="13">
        <v>1.5433163640433847E-3</v>
      </c>
      <c r="D202" s="12">
        <f>-(LOG10(C202))</f>
        <v>2.8115450388914516</v>
      </c>
      <c r="E202" s="17">
        <v>9.4928515977008177E-3</v>
      </c>
      <c r="F202" s="14" t="s">
        <v>102</v>
      </c>
      <c r="G202" s="15" t="s">
        <v>140</v>
      </c>
    </row>
    <row r="203" spans="1:7">
      <c r="A203" s="11" t="s">
        <v>256</v>
      </c>
      <c r="B203" s="12">
        <v>-7.0302996203460424</v>
      </c>
      <c r="C203" s="13">
        <v>6.6357624056943967E-5</v>
      </c>
      <c r="D203" s="12">
        <f>-(LOG10(C203))</f>
        <v>4.1781091723377202</v>
      </c>
      <c r="E203" s="17">
        <v>9.5233140392115623E-4</v>
      </c>
      <c r="F203" s="14" t="s">
        <v>102</v>
      </c>
      <c r="G203" s="15" t="s">
        <v>140</v>
      </c>
    </row>
    <row r="204" spans="1:7">
      <c r="A204" s="11" t="s">
        <v>257</v>
      </c>
      <c r="B204" s="12">
        <v>-7.5160258434132983</v>
      </c>
      <c r="C204" s="13">
        <v>1.3299830439323648E-4</v>
      </c>
      <c r="D204" s="12">
        <f>-(LOG10(C204))</f>
        <v>3.8761538958551323</v>
      </c>
      <c r="E204" s="17">
        <v>1.6058313789701886E-3</v>
      </c>
      <c r="F204" s="14" t="s">
        <v>102</v>
      </c>
      <c r="G204" s="15" t="s">
        <v>140</v>
      </c>
    </row>
    <row r="205" spans="1:7">
      <c r="A205" s="11" t="s">
        <v>258</v>
      </c>
      <c r="B205" s="12">
        <v>-5.1185957335364414</v>
      </c>
      <c r="C205" s="13">
        <v>3.0655924584394542E-3</v>
      </c>
      <c r="D205" s="12">
        <f>-(LOG10(C205))</f>
        <v>2.5134855809934331</v>
      </c>
      <c r="E205" s="17">
        <v>1.5863224467480348E-2</v>
      </c>
      <c r="F205" s="14" t="s">
        <v>102</v>
      </c>
      <c r="G205" s="14" t="s">
        <v>259</v>
      </c>
    </row>
    <row r="206" spans="1:7">
      <c r="A206" s="11" t="s">
        <v>260</v>
      </c>
      <c r="B206" s="12">
        <v>-5.1380881962428351</v>
      </c>
      <c r="C206" s="13">
        <v>3.0958377121020528E-3</v>
      </c>
      <c r="D206" s="12">
        <f>-(LOG10(C206))</f>
        <v>2.5092218136822564</v>
      </c>
      <c r="E206" s="17">
        <v>1.5884147670191414E-2</v>
      </c>
      <c r="F206" s="14" t="s">
        <v>102</v>
      </c>
      <c r="G206" s="14" t="s">
        <v>259</v>
      </c>
    </row>
    <row r="207" spans="1:7">
      <c r="A207" s="11" t="s">
        <v>261</v>
      </c>
      <c r="B207" s="12">
        <v>-7.7077461518005324</v>
      </c>
      <c r="C207" s="13">
        <v>9.607218552436901E-4</v>
      </c>
      <c r="D207" s="12">
        <f>-(LOG10(C207))</f>
        <v>3.0174023295192458</v>
      </c>
      <c r="E207" s="17">
        <v>6.8085940175965868E-3</v>
      </c>
      <c r="F207" s="14" t="s">
        <v>102</v>
      </c>
      <c r="G207" s="14" t="s">
        <v>259</v>
      </c>
    </row>
    <row r="208" spans="1:7">
      <c r="A208" s="11" t="s">
        <v>262</v>
      </c>
      <c r="B208" s="12">
        <v>-3.8790604392026711</v>
      </c>
      <c r="C208" s="13">
        <v>2.9732792349273355E-3</v>
      </c>
      <c r="D208" s="12">
        <f>-(LOG10(C208))</f>
        <v>2.5267643021999109</v>
      </c>
      <c r="E208" s="17">
        <v>1.5636683825883936E-2</v>
      </c>
      <c r="F208" s="14" t="s">
        <v>102</v>
      </c>
      <c r="G208" s="14" t="s">
        <v>263</v>
      </c>
    </row>
    <row r="209" spans="1:7">
      <c r="A209" s="11" t="s">
        <v>264</v>
      </c>
      <c r="B209" s="12">
        <v>-4.0003657225585263</v>
      </c>
      <c r="C209" s="13">
        <v>3.003918652558495E-3</v>
      </c>
      <c r="D209" s="12">
        <f>-(LOG10(C209))</f>
        <v>2.5223118323946725</v>
      </c>
      <c r="E209" s="17">
        <v>1.571033391551983E-2</v>
      </c>
      <c r="F209" s="14" t="s">
        <v>102</v>
      </c>
      <c r="G209" s="14" t="s">
        <v>263</v>
      </c>
    </row>
    <row r="210" spans="1:7">
      <c r="A210" s="11" t="s">
        <v>265</v>
      </c>
      <c r="B210" s="12">
        <v>-5.4595700109002978</v>
      </c>
      <c r="C210" s="13">
        <v>2.0167220877098804E-4</v>
      </c>
      <c r="D210" s="12">
        <f>-(LOG10(C210))</f>
        <v>3.6953539451634607</v>
      </c>
      <c r="E210" s="17">
        <v>2.1674221997585309E-3</v>
      </c>
      <c r="F210" s="14" t="s">
        <v>102</v>
      </c>
      <c r="G210" s="14" t="s">
        <v>266</v>
      </c>
    </row>
    <row r="211" spans="1:7">
      <c r="A211" s="11" t="s">
        <v>267</v>
      </c>
      <c r="B211" s="12">
        <v>-4.5306304750645632</v>
      </c>
      <c r="C211" s="13">
        <v>9.8302412621538628E-3</v>
      </c>
      <c r="D211" s="12">
        <f>-(LOG10(C211))</f>
        <v>2.0074358232119827</v>
      </c>
      <c r="E211" s="17">
        <v>3.8455903817545913E-2</v>
      </c>
      <c r="F211" s="14" t="s">
        <v>102</v>
      </c>
      <c r="G211" s="14" t="s">
        <v>349</v>
      </c>
    </row>
    <row r="212" spans="1:7">
      <c r="A212" s="11" t="s">
        <v>268</v>
      </c>
      <c r="B212" s="12">
        <v>-7.0833225217227778</v>
      </c>
      <c r="C212" s="13">
        <v>4.30739324199075E-3</v>
      </c>
      <c r="D212" s="12">
        <f>-(LOG10(C212))</f>
        <v>2.3657854776614493</v>
      </c>
      <c r="E212" s="17">
        <v>2.0680810540563362E-2</v>
      </c>
      <c r="F212" s="14" t="s">
        <v>102</v>
      </c>
      <c r="G212" s="14" t="s">
        <v>350</v>
      </c>
    </row>
    <row r="213" spans="1:7">
      <c r="A213" s="11" t="s">
        <v>269</v>
      </c>
      <c r="B213" s="12">
        <v>-5.1834456036133369</v>
      </c>
      <c r="C213" s="13">
        <v>3.8090853659011547E-3</v>
      </c>
      <c r="D213" s="12">
        <f>-(LOG10(C213))</f>
        <v>2.4191792942005983</v>
      </c>
      <c r="E213" s="17">
        <v>1.8720027577142358E-2</v>
      </c>
      <c r="F213" s="14" t="s">
        <v>102</v>
      </c>
      <c r="G213" s="14" t="s">
        <v>270</v>
      </c>
    </row>
    <row r="214" spans="1:7">
      <c r="A214" s="2" t="s">
        <v>271</v>
      </c>
      <c r="B214" s="12">
        <v>-4.3959404133913829</v>
      </c>
      <c r="C214" s="13">
        <v>5.4513504109514645E-3</v>
      </c>
      <c r="D214" s="12">
        <f>-(LOG10(C214))</f>
        <v>2.2634959007733624</v>
      </c>
      <c r="E214" s="17">
        <v>2.4913180850049215E-2</v>
      </c>
      <c r="F214" s="14" t="s">
        <v>102</v>
      </c>
      <c r="G214" s="5" t="s">
        <v>272</v>
      </c>
    </row>
    <row r="215" spans="1:7">
      <c r="A215" s="2" t="s">
        <v>273</v>
      </c>
      <c r="B215" s="12">
        <v>-5.0579702444997077</v>
      </c>
      <c r="C215" s="13">
        <v>6.3252013438443349E-3</v>
      </c>
      <c r="D215" s="12">
        <f>-(LOG10(C215))</f>
        <v>2.1989256454677477</v>
      </c>
      <c r="E215" s="17">
        <v>2.7740120691837487E-2</v>
      </c>
      <c r="F215" s="14" t="s">
        <v>102</v>
      </c>
      <c r="G215" s="5" t="s">
        <v>272</v>
      </c>
    </row>
    <row r="216" spans="1:7">
      <c r="A216" s="2" t="s">
        <v>274</v>
      </c>
      <c r="B216" s="12">
        <v>-7.6244906691464349</v>
      </c>
      <c r="C216" s="13">
        <v>1.0728396362923802E-6</v>
      </c>
      <c r="D216" s="12">
        <f>-(LOG10(C216))</f>
        <v>5.969465189756499</v>
      </c>
      <c r="E216" s="17">
        <v>4.3718215178914492E-5</v>
      </c>
      <c r="F216" s="14" t="s">
        <v>102</v>
      </c>
      <c r="G216" s="5" t="s">
        <v>272</v>
      </c>
    </row>
    <row r="217" spans="1:7">
      <c r="A217" s="2" t="s">
        <v>275</v>
      </c>
      <c r="B217" s="12">
        <v>-7.7701976990144566</v>
      </c>
      <c r="C217" s="13">
        <v>4.9771031909131778E-5</v>
      </c>
      <c r="D217" s="12">
        <f>-(LOG10(C217))</f>
        <v>4.3030233548799286</v>
      </c>
      <c r="E217" s="17">
        <v>7.979683476578832E-4</v>
      </c>
      <c r="F217" s="14" t="s">
        <v>102</v>
      </c>
      <c r="G217" s="5" t="s">
        <v>272</v>
      </c>
    </row>
    <row r="218" spans="1:7">
      <c r="A218" s="2" t="s">
        <v>276</v>
      </c>
      <c r="B218" s="12">
        <v>-8.2249975694369404</v>
      </c>
      <c r="C218" s="13">
        <v>3.3378120356269584E-4</v>
      </c>
      <c r="D218" s="12">
        <f>-(LOG10(C218))</f>
        <v>3.4765381236748842</v>
      </c>
      <c r="E218" s="17">
        <v>3.4003960112949636E-3</v>
      </c>
      <c r="F218" s="14" t="s">
        <v>102</v>
      </c>
      <c r="G218" s="5" t="s">
        <v>272</v>
      </c>
    </row>
    <row r="219" spans="1:7">
      <c r="A219" s="2" t="s">
        <v>277</v>
      </c>
      <c r="B219" s="12">
        <v>-9.7223006306217687</v>
      </c>
      <c r="C219" s="13">
        <v>1.0533351851489816E-6</v>
      </c>
      <c r="D219" s="12">
        <f>-(LOG10(C219))</f>
        <v>5.9774334085892864</v>
      </c>
      <c r="E219" s="17">
        <v>4.3718215178914492E-5</v>
      </c>
      <c r="F219" s="14" t="s">
        <v>102</v>
      </c>
      <c r="G219" s="5" t="s">
        <v>272</v>
      </c>
    </row>
    <row r="220" spans="1:7">
      <c r="A220" s="2" t="s">
        <v>278</v>
      </c>
      <c r="B220" s="12">
        <v>-10.65232719099561</v>
      </c>
      <c r="C220" s="13">
        <v>5.7134379487250189E-6</v>
      </c>
      <c r="D220" s="12">
        <f>-(LOG10(C220))</f>
        <v>5.2431024849496293</v>
      </c>
      <c r="E220" s="17">
        <v>1.510200625365694E-4</v>
      </c>
      <c r="F220" s="14" t="s">
        <v>102</v>
      </c>
      <c r="G220" s="5" t="s">
        <v>272</v>
      </c>
    </row>
    <row r="221" spans="1:7">
      <c r="A221" s="2" t="s">
        <v>279</v>
      </c>
      <c r="B221" s="12">
        <v>-12.270757022477559</v>
      </c>
      <c r="C221" s="13">
        <v>2.3275451280735078E-8</v>
      </c>
      <c r="D221" s="12">
        <f>-(LOG10(C221))</f>
        <v>7.6331018898597005</v>
      </c>
      <c r="E221" s="17">
        <v>2.5292657058398786E-6</v>
      </c>
      <c r="F221" s="14" t="s">
        <v>102</v>
      </c>
      <c r="G221" s="5" t="s">
        <v>272</v>
      </c>
    </row>
    <row r="222" spans="1:7">
      <c r="A222" s="2" t="s">
        <v>280</v>
      </c>
      <c r="B222" s="12">
        <v>-13.715227623974371</v>
      </c>
      <c r="C222" s="13">
        <v>9.9806262531081252E-8</v>
      </c>
      <c r="D222" s="12">
        <f>-(LOG10(C222))</f>
        <v>7.0008422072360696</v>
      </c>
      <c r="E222" s="17">
        <v>6.9721803396712481E-6</v>
      </c>
      <c r="F222" s="14" t="s">
        <v>102</v>
      </c>
      <c r="G222" s="5" t="s">
        <v>272</v>
      </c>
    </row>
    <row r="223" spans="1:7">
      <c r="A223" s="11" t="s">
        <v>281</v>
      </c>
      <c r="B223" s="12">
        <v>-6.3799255378423538</v>
      </c>
      <c r="C223" s="13">
        <v>4.5195907769384324E-5</v>
      </c>
      <c r="D223" s="12">
        <f>-(LOG10(C223))</f>
        <v>4.3449008862866663</v>
      </c>
      <c r="E223" s="17">
        <v>7.3669329664096457E-4</v>
      </c>
      <c r="F223" s="14" t="s">
        <v>102</v>
      </c>
      <c r="G223" s="14" t="s">
        <v>282</v>
      </c>
    </row>
    <row r="224" spans="1:7">
      <c r="A224" s="11" t="s">
        <v>283</v>
      </c>
      <c r="B224" s="12">
        <v>-6.6382898631415239</v>
      </c>
      <c r="C224" s="13">
        <v>7.6863837459323757E-5</v>
      </c>
      <c r="D224" s="12">
        <f>-(LOG10(C224))</f>
        <v>4.1142779369962392</v>
      </c>
      <c r="E224" s="17">
        <v>1.0440671254891476E-3</v>
      </c>
      <c r="F224" s="14" t="s">
        <v>102</v>
      </c>
      <c r="G224" s="14" t="s">
        <v>282</v>
      </c>
    </row>
    <row r="225" spans="1:7">
      <c r="A225" s="11" t="s">
        <v>284</v>
      </c>
      <c r="B225" s="12">
        <v>-6.8852609748035505</v>
      </c>
      <c r="C225" s="13">
        <v>3.3213025670232475E-5</v>
      </c>
      <c r="D225" s="12">
        <f>-(LOG10(C225))</f>
        <v>4.4786915588481433</v>
      </c>
      <c r="E225" s="17">
        <v>5.9058798373613384E-4</v>
      </c>
      <c r="F225" s="14" t="s">
        <v>102</v>
      </c>
      <c r="G225" s="14" t="s">
        <v>282</v>
      </c>
    </row>
    <row r="226" spans="1:7">
      <c r="A226" s="11" t="s">
        <v>285</v>
      </c>
      <c r="B226" s="12">
        <v>-8.5544256712300317</v>
      </c>
      <c r="C226" s="13">
        <v>7.2696990996833483E-7</v>
      </c>
      <c r="D226" s="12">
        <f>-(LOG10(C226))</f>
        <v>6.1384835646638729</v>
      </c>
      <c r="E226" s="17">
        <v>3.2317116906774154E-5</v>
      </c>
      <c r="F226" s="14" t="s">
        <v>102</v>
      </c>
      <c r="G226" s="14" t="s">
        <v>282</v>
      </c>
    </row>
    <row r="227" spans="1:7">
      <c r="A227" s="11" t="s">
        <v>286</v>
      </c>
      <c r="B227" s="12">
        <v>-4.4036025199967161</v>
      </c>
      <c r="C227" s="13">
        <v>1.3203187242707257E-2</v>
      </c>
      <c r="D227" s="12">
        <f>-(LOG10(C227))</f>
        <v>1.8793212176703635</v>
      </c>
      <c r="E227" s="17">
        <v>4.8632297963895697E-2</v>
      </c>
      <c r="F227" s="14" t="s">
        <v>102</v>
      </c>
      <c r="G227" s="6" t="s">
        <v>287</v>
      </c>
    </row>
    <row r="228" spans="1:7">
      <c r="A228" s="11" t="s">
        <v>288</v>
      </c>
      <c r="B228" s="12">
        <v>-6.3318848815779951</v>
      </c>
      <c r="C228" s="13">
        <v>1.5384916326239323E-3</v>
      </c>
      <c r="D228" s="12">
        <f>-(LOG10(C228))</f>
        <v>2.8129048614023113</v>
      </c>
      <c r="E228" s="17">
        <v>9.4928515977008177E-3</v>
      </c>
      <c r="F228" s="14" t="s">
        <v>102</v>
      </c>
      <c r="G228" s="6" t="s">
        <v>287</v>
      </c>
    </row>
    <row r="229" spans="1:7">
      <c r="A229" s="11" t="s">
        <v>289</v>
      </c>
      <c r="B229" s="12">
        <v>-7.0870017086167998</v>
      </c>
      <c r="C229" s="13">
        <v>2.0158835433667487E-3</v>
      </c>
      <c r="D229" s="12">
        <f>-(LOG10(C229))</f>
        <v>2.6955345604874563</v>
      </c>
      <c r="E229" s="17">
        <v>1.1396150898339192E-2</v>
      </c>
      <c r="F229" s="14" t="s">
        <v>102</v>
      </c>
      <c r="G229" s="6" t="s">
        <v>287</v>
      </c>
    </row>
    <row r="230" spans="1:7">
      <c r="A230" s="11" t="s">
        <v>290</v>
      </c>
      <c r="B230" s="12">
        <v>-8.3422909857155449</v>
      </c>
      <c r="C230" s="13">
        <v>5.8234775144207424E-4</v>
      </c>
      <c r="D230" s="12">
        <f>-(LOG10(C230))</f>
        <v>3.234817597084958</v>
      </c>
      <c r="E230" s="17">
        <v>4.668328695986464E-3</v>
      </c>
      <c r="F230" s="14" t="s">
        <v>102</v>
      </c>
      <c r="G230" s="6" t="s">
        <v>287</v>
      </c>
    </row>
    <row r="231" spans="1:7">
      <c r="A231" s="11" t="s">
        <v>291</v>
      </c>
      <c r="B231" s="12">
        <v>-9.1831941518497064</v>
      </c>
      <c r="C231" s="13">
        <v>1.4494606460646652E-3</v>
      </c>
      <c r="D231" s="12">
        <f>-(LOG10(C231))</f>
        <v>2.8387935715673311</v>
      </c>
      <c r="E231" s="17">
        <v>9.0870032810977091E-3</v>
      </c>
      <c r="F231" s="14" t="s">
        <v>102</v>
      </c>
      <c r="G231" s="6" t="s">
        <v>287</v>
      </c>
    </row>
    <row r="232" spans="1:7">
      <c r="A232" s="11" t="s">
        <v>292</v>
      </c>
      <c r="B232" s="12">
        <v>-9.2315491746786869</v>
      </c>
      <c r="C232" s="13">
        <v>2.38526836940259E-3</v>
      </c>
      <c r="D232" s="12">
        <f>-(LOG10(C232))</f>
        <v>2.6224627508822551</v>
      </c>
      <c r="E232" s="17">
        <v>1.3105575647616477E-2</v>
      </c>
      <c r="F232" s="14" t="s">
        <v>102</v>
      </c>
      <c r="G232" s="6" t="s">
        <v>287</v>
      </c>
    </row>
    <row r="233" spans="1:7">
      <c r="A233" s="11" t="s">
        <v>293</v>
      </c>
      <c r="B233" s="12">
        <v>-10.353913699680785</v>
      </c>
      <c r="C233" s="13">
        <v>4.3206407530463442E-5</v>
      </c>
      <c r="D233" s="12">
        <f>-(LOG10(C233))</f>
        <v>4.3644518423339127</v>
      </c>
      <c r="E233" s="17">
        <v>7.3669329664096457E-4</v>
      </c>
      <c r="F233" s="14" t="s">
        <v>102</v>
      </c>
      <c r="G233" s="6" t="s">
        <v>287</v>
      </c>
    </row>
    <row r="234" spans="1:7">
      <c r="A234" s="11" t="s">
        <v>294</v>
      </c>
      <c r="B234" s="12">
        <v>-5.5289582750477635</v>
      </c>
      <c r="C234" s="13">
        <v>1.1358168936644422E-2</v>
      </c>
      <c r="D234" s="12">
        <f>-(LOG10(C234))</f>
        <v>1.9446916760904152</v>
      </c>
      <c r="E234" s="17">
        <v>4.3081999252321361E-2</v>
      </c>
      <c r="F234" s="14" t="s">
        <v>102</v>
      </c>
      <c r="G234" s="6" t="s">
        <v>295</v>
      </c>
    </row>
    <row r="235" spans="1:7">
      <c r="A235" s="11" t="s">
        <v>296</v>
      </c>
      <c r="B235" s="12">
        <v>-3.9680378750225413</v>
      </c>
      <c r="C235" s="13">
        <v>9.2959774306407544E-3</v>
      </c>
      <c r="D235" s="12">
        <f>-(LOG10(C235))</f>
        <v>2.0317049393599493</v>
      </c>
      <c r="E235" s="17">
        <v>3.7340749369117403E-2</v>
      </c>
      <c r="F235" s="14" t="s">
        <v>102</v>
      </c>
      <c r="G235" s="14" t="s">
        <v>297</v>
      </c>
    </row>
    <row r="236" spans="1:7">
      <c r="A236" s="11" t="s">
        <v>298</v>
      </c>
      <c r="B236" s="12">
        <v>-4.517705391540737</v>
      </c>
      <c r="C236" s="13">
        <v>1.1848522521617312E-2</v>
      </c>
      <c r="D236" s="12">
        <f>-(LOG10(C236))</f>
        <v>1.9263358016128427</v>
      </c>
      <c r="E236" s="17">
        <v>4.4397911977554529E-2</v>
      </c>
      <c r="F236" s="14" t="s">
        <v>102</v>
      </c>
      <c r="G236" s="14" t="s">
        <v>297</v>
      </c>
    </row>
    <row r="237" spans="1:7">
      <c r="A237" s="11" t="s">
        <v>299</v>
      </c>
      <c r="B237" s="12">
        <v>-5.5143192074264009</v>
      </c>
      <c r="C237" s="13">
        <v>1.9426906348401875E-3</v>
      </c>
      <c r="D237" s="12">
        <f>-(LOG10(C237))</f>
        <v>2.7115963534295573</v>
      </c>
      <c r="E237" s="17">
        <v>1.1242316218187595E-2</v>
      </c>
      <c r="F237" s="14" t="s">
        <v>102</v>
      </c>
      <c r="G237" s="14" t="s">
        <v>297</v>
      </c>
    </row>
    <row r="238" spans="1:7">
      <c r="A238" s="11" t="s">
        <v>300</v>
      </c>
      <c r="B238" s="12">
        <v>-5.2327357073979748</v>
      </c>
      <c r="C238" s="13">
        <v>2.9738478441865153E-3</v>
      </c>
      <c r="D238" s="12">
        <f>-(LOG10(C238))</f>
        <v>2.5266812557604825</v>
      </c>
      <c r="E238" s="17">
        <v>1.5636683825883936E-2</v>
      </c>
      <c r="F238" s="14" t="s">
        <v>102</v>
      </c>
      <c r="G238" s="14" t="s">
        <v>148</v>
      </c>
    </row>
    <row r="239" spans="1:7">
      <c r="A239" s="11" t="s">
        <v>301</v>
      </c>
      <c r="B239" s="12">
        <v>-5.4007973510928711</v>
      </c>
      <c r="C239" s="13">
        <v>3.193850729264939E-3</v>
      </c>
      <c r="D239" s="12">
        <f>-(LOG10(C239))</f>
        <v>2.4956853853081937</v>
      </c>
      <c r="E239" s="17">
        <v>1.6268677152193285E-2</v>
      </c>
      <c r="F239" s="14" t="s">
        <v>102</v>
      </c>
      <c r="G239" s="14" t="s">
        <v>148</v>
      </c>
    </row>
    <row r="240" spans="1:7">
      <c r="A240" s="11" t="s">
        <v>302</v>
      </c>
      <c r="B240" s="12">
        <v>-6.5114652798304586</v>
      </c>
      <c r="C240" s="13">
        <v>3.720192664232492E-4</v>
      </c>
      <c r="D240" s="12">
        <f>-(LOG10(C240))</f>
        <v>3.4294345679551097</v>
      </c>
      <c r="E240" s="17">
        <v>3.6023251738805714E-3</v>
      </c>
      <c r="F240" s="14" t="s">
        <v>102</v>
      </c>
      <c r="G240" s="14" t="s">
        <v>148</v>
      </c>
    </row>
    <row r="241" spans="1:7">
      <c r="A241" s="11" t="s">
        <v>303</v>
      </c>
      <c r="B241" s="12">
        <v>-7.4442964455456684</v>
      </c>
      <c r="C241" s="13">
        <v>1.0503766094145535E-4</v>
      </c>
      <c r="D241" s="12">
        <f>-(LOG10(C241))</f>
        <v>3.9786549580108224</v>
      </c>
      <c r="E241" s="17">
        <v>1.3003396506423206E-3</v>
      </c>
      <c r="F241" s="14" t="s">
        <v>102</v>
      </c>
      <c r="G241" s="14" t="s">
        <v>148</v>
      </c>
    </row>
    <row r="242" spans="1:7">
      <c r="A242" s="11" t="s">
        <v>304</v>
      </c>
      <c r="B242" s="12">
        <v>-9.8142788044781781</v>
      </c>
      <c r="C242" s="13">
        <v>3.7355147249547735E-8</v>
      </c>
      <c r="D242" s="12">
        <f>-(LOG10(C242))</f>
        <v>7.4276495473142701</v>
      </c>
      <c r="E242" s="17">
        <v>3.3212121827325171E-6</v>
      </c>
      <c r="F242" s="14" t="s">
        <v>102</v>
      </c>
      <c r="G242" s="14" t="s">
        <v>148</v>
      </c>
    </row>
    <row r="243" spans="1:7">
      <c r="A243" s="11" t="s">
        <v>305</v>
      </c>
      <c r="B243" s="12">
        <v>-2.2213765936707683</v>
      </c>
      <c r="C243" s="13">
        <v>9.6262651869773799E-3</v>
      </c>
      <c r="D243" s="12">
        <f>-(LOG10(C243))</f>
        <v>2.0165421784310915</v>
      </c>
      <c r="E243" s="17">
        <v>3.7809186156079831E-2</v>
      </c>
      <c r="F243" s="14" t="s">
        <v>102</v>
      </c>
      <c r="G243" s="14" t="s">
        <v>166</v>
      </c>
    </row>
    <row r="244" spans="1:7">
      <c r="A244" s="11" t="s">
        <v>306</v>
      </c>
      <c r="B244" s="12">
        <v>-2.7809289945557847</v>
      </c>
      <c r="C244" s="13">
        <v>2.5584471961374983E-3</v>
      </c>
      <c r="D244" s="12">
        <f>-(LOG10(C244))</f>
        <v>2.5920235420152009</v>
      </c>
      <c r="E244" s="17">
        <v>1.3748139328694909E-2</v>
      </c>
      <c r="F244" s="14" t="s">
        <v>102</v>
      </c>
      <c r="G244" s="14" t="s">
        <v>166</v>
      </c>
    </row>
    <row r="245" spans="1:7">
      <c r="A245" s="11" t="s">
        <v>307</v>
      </c>
      <c r="B245" s="12">
        <v>-5.4516960205883995</v>
      </c>
      <c r="C245" s="13">
        <v>8.1659262780610642E-3</v>
      </c>
      <c r="D245" s="12">
        <f>-(LOG10(C245))</f>
        <v>2.0879945452035922</v>
      </c>
      <c r="E245" s="17">
        <v>3.4129384187793675E-2</v>
      </c>
      <c r="F245" s="14" t="s">
        <v>102</v>
      </c>
      <c r="G245" s="14" t="s">
        <v>308</v>
      </c>
    </row>
    <row r="246" spans="1:7">
      <c r="A246" s="11" t="s">
        <v>309</v>
      </c>
      <c r="B246" s="12">
        <v>-5.5935862585496201</v>
      </c>
      <c r="C246" s="13">
        <v>3.0204021887219414E-3</v>
      </c>
      <c r="D246" s="12">
        <f>-(LOG10(C246))</f>
        <v>2.5199352236942003</v>
      </c>
      <c r="E246" s="17">
        <v>1.5712517768989673E-2</v>
      </c>
      <c r="F246" s="14" t="s">
        <v>102</v>
      </c>
      <c r="G246" s="14" t="s">
        <v>308</v>
      </c>
    </row>
    <row r="247" spans="1:7">
      <c r="A247" s="11" t="s">
        <v>310</v>
      </c>
      <c r="B247" s="12">
        <v>-5.6544915497358339</v>
      </c>
      <c r="C247" s="13">
        <v>9.3160969796162035E-3</v>
      </c>
      <c r="D247" s="12">
        <f>-(LOG10(C247))</f>
        <v>2.0307659991527118</v>
      </c>
      <c r="E247" s="17">
        <v>3.7340749369117403E-2</v>
      </c>
      <c r="F247" s="14" t="s">
        <v>102</v>
      </c>
      <c r="G247" s="14" t="s">
        <v>308</v>
      </c>
    </row>
    <row r="248" spans="1:7">
      <c r="A248" s="11" t="s">
        <v>311</v>
      </c>
      <c r="B248" s="12">
        <v>-5.6707718939578777</v>
      </c>
      <c r="C248" s="13">
        <v>5.5534990707415887E-3</v>
      </c>
      <c r="D248" s="12">
        <f>-(LOG10(C248))</f>
        <v>2.2554332964662205</v>
      </c>
      <c r="E248" s="17">
        <v>2.509061381407951E-2</v>
      </c>
      <c r="F248" s="14" t="s">
        <v>102</v>
      </c>
      <c r="G248" s="14" t="s">
        <v>308</v>
      </c>
    </row>
    <row r="249" spans="1:7">
      <c r="A249" s="11" t="s">
        <v>312</v>
      </c>
      <c r="B249" s="12">
        <v>-6.2544683706709501</v>
      </c>
      <c r="C249" s="13">
        <v>1.6508984249621822E-3</v>
      </c>
      <c r="D249" s="12">
        <f>-(LOG10(C249))</f>
        <v>2.782279646807154</v>
      </c>
      <c r="E249" s="17">
        <v>1.0028438879583939E-2</v>
      </c>
      <c r="F249" s="14" t="s">
        <v>102</v>
      </c>
      <c r="G249" s="14" t="s">
        <v>308</v>
      </c>
    </row>
    <row r="250" spans="1:7">
      <c r="A250" s="11" t="s">
        <v>313</v>
      </c>
      <c r="B250" s="12">
        <v>-6.3026250016407914</v>
      </c>
      <c r="C250" s="13">
        <v>8.3870589644712973E-3</v>
      </c>
      <c r="D250" s="12">
        <f>-(LOG10(C250))</f>
        <v>2.0763903037031208</v>
      </c>
      <c r="E250" s="17">
        <v>3.4464469190138354E-2</v>
      </c>
      <c r="F250" s="14" t="s">
        <v>102</v>
      </c>
      <c r="G250" s="14" t="s">
        <v>308</v>
      </c>
    </row>
    <row r="251" spans="1:7">
      <c r="A251" s="11" t="s">
        <v>314</v>
      </c>
      <c r="B251" s="12">
        <v>-6.4164643280401457</v>
      </c>
      <c r="C251" s="13">
        <v>4.8310740311129832E-3</v>
      </c>
      <c r="D251" s="12">
        <f>-(LOG10(C251))</f>
        <v>2.3159563073577125</v>
      </c>
      <c r="E251" s="17">
        <v>2.2606652643198551E-2</v>
      </c>
      <c r="F251" s="14" t="s">
        <v>102</v>
      </c>
      <c r="G251" s="14" t="s">
        <v>308</v>
      </c>
    </row>
    <row r="252" spans="1:7">
      <c r="A252" s="11" t="s">
        <v>315</v>
      </c>
      <c r="B252" s="12">
        <v>-7.4222867736067659</v>
      </c>
      <c r="C252" s="13">
        <v>2.9259537510784978E-3</v>
      </c>
      <c r="D252" s="12">
        <f>-(LOG10(C252))</f>
        <v>2.533732542807476</v>
      </c>
      <c r="E252" s="17">
        <v>1.5552080263884624E-2</v>
      </c>
      <c r="F252" s="14" t="s">
        <v>102</v>
      </c>
      <c r="G252" s="14" t="s">
        <v>308</v>
      </c>
    </row>
    <row r="253" spans="1:7">
      <c r="A253" s="11" t="s">
        <v>316</v>
      </c>
      <c r="B253" s="12">
        <v>-7.5481247882246381</v>
      </c>
      <c r="C253" s="13">
        <v>2.0991760780873786E-4</v>
      </c>
      <c r="D253" s="12">
        <f>-(LOG10(C253))</f>
        <v>3.6779511314345044</v>
      </c>
      <c r="E253" s="17">
        <v>2.2315154395320179E-3</v>
      </c>
      <c r="F253" s="14" t="s">
        <v>102</v>
      </c>
      <c r="G253" s="14" t="s">
        <v>308</v>
      </c>
    </row>
    <row r="254" spans="1:7">
      <c r="A254" s="11" t="s">
        <v>317</v>
      </c>
      <c r="B254" s="12">
        <v>-7.7160308673323081</v>
      </c>
      <c r="C254" s="13">
        <v>1.7248742483462222E-3</v>
      </c>
      <c r="D254" s="12">
        <f>-(LOG10(C254))</f>
        <v>2.7632425615994389</v>
      </c>
      <c r="E254" s="17">
        <v>1.0349245490077335E-2</v>
      </c>
      <c r="F254" s="14" t="s">
        <v>102</v>
      </c>
      <c r="G254" s="14" t="s">
        <v>308</v>
      </c>
    </row>
    <row r="255" spans="1:7">
      <c r="A255" s="11" t="s">
        <v>318</v>
      </c>
      <c r="B255" s="12">
        <v>-7.9971546644455005</v>
      </c>
      <c r="C255" s="13">
        <v>1.4738934183416017E-4</v>
      </c>
      <c r="D255" s="12">
        <f>-(LOG10(C255))</f>
        <v>3.8315339204794641</v>
      </c>
      <c r="E255" s="17">
        <v>1.7287699714249999E-3</v>
      </c>
      <c r="F255" s="14" t="s">
        <v>102</v>
      </c>
      <c r="G255" s="14" t="s">
        <v>308</v>
      </c>
    </row>
    <row r="256" spans="1:7">
      <c r="A256" s="11" t="s">
        <v>319</v>
      </c>
      <c r="B256" s="12">
        <v>-8.5405480878526507</v>
      </c>
      <c r="C256" s="13">
        <v>5.222546075570756E-4</v>
      </c>
      <c r="D256" s="12">
        <f>-(LOG10(C256))</f>
        <v>3.2821177197961249</v>
      </c>
      <c r="E256" s="17">
        <v>4.4588877065009471E-3</v>
      </c>
      <c r="F256" s="14" t="s">
        <v>102</v>
      </c>
      <c r="G256" s="14" t="s">
        <v>308</v>
      </c>
    </row>
    <row r="257" spans="1:7">
      <c r="A257" s="11" t="s">
        <v>320</v>
      </c>
      <c r="B257" s="12">
        <v>-9.2078755171373654</v>
      </c>
      <c r="C257" s="13">
        <v>7.436840407250441E-4</v>
      </c>
      <c r="D257" s="12">
        <f>-(LOG10(C257))</f>
        <v>3.1286115382643205</v>
      </c>
      <c r="E257" s="17">
        <v>5.5947922448391779E-3</v>
      </c>
      <c r="F257" s="14" t="s">
        <v>102</v>
      </c>
      <c r="G257" s="14" t="s">
        <v>308</v>
      </c>
    </row>
    <row r="258" spans="1:7">
      <c r="A258" s="11" t="s">
        <v>321</v>
      </c>
      <c r="B258" s="12">
        <v>-9.7186736534078122</v>
      </c>
      <c r="C258" s="13">
        <v>1.4848331042914111E-4</v>
      </c>
      <c r="D258" s="12">
        <f>-(LOG10(C258))</f>
        <v>3.8283223584401251</v>
      </c>
      <c r="E258" s="17">
        <v>1.7287699714249999E-3</v>
      </c>
      <c r="F258" s="14" t="s">
        <v>102</v>
      </c>
      <c r="G258" s="14" t="s">
        <v>308</v>
      </c>
    </row>
    <row r="259" spans="1:7">
      <c r="A259" s="11" t="s">
        <v>322</v>
      </c>
      <c r="B259" s="12">
        <v>-9.8226973781391731</v>
      </c>
      <c r="C259" s="13">
        <v>4.6511066202098948E-4</v>
      </c>
      <c r="D259" s="12">
        <f>-(LOG10(C259))</f>
        <v>3.3324437047718467</v>
      </c>
      <c r="E259" s="17">
        <v>4.0980020491579077E-3</v>
      </c>
      <c r="F259" s="14" t="s">
        <v>102</v>
      </c>
      <c r="G259" s="14" t="s">
        <v>308</v>
      </c>
    </row>
    <row r="260" spans="1:7">
      <c r="A260" s="11" t="s">
        <v>323</v>
      </c>
      <c r="B260" s="12">
        <v>-11.134054288735532</v>
      </c>
      <c r="C260" s="13">
        <v>4.2777619177015444E-4</v>
      </c>
      <c r="D260" s="12">
        <f>-(LOG10(C260))</f>
        <v>3.3687833901024407</v>
      </c>
      <c r="E260" s="17">
        <v>3.9181611430635756E-3</v>
      </c>
      <c r="F260" s="14" t="s">
        <v>102</v>
      </c>
      <c r="G260" s="14" t="s">
        <v>308</v>
      </c>
    </row>
    <row r="261" spans="1:7">
      <c r="A261" s="11" t="s">
        <v>324</v>
      </c>
      <c r="B261" s="12">
        <v>-6.5055625166304063</v>
      </c>
      <c r="C261" s="13">
        <v>2.4137991519025338E-3</v>
      </c>
      <c r="D261" s="12">
        <f>-(LOG10(C261))</f>
        <v>2.6172988696360777</v>
      </c>
      <c r="E261" s="17">
        <v>1.3188243410953508E-2</v>
      </c>
      <c r="F261" s="14" t="s">
        <v>102</v>
      </c>
      <c r="G261" s="14" t="s">
        <v>325</v>
      </c>
    </row>
    <row r="262" spans="1:7">
      <c r="A262" s="11" t="s">
        <v>326</v>
      </c>
      <c r="B262" s="12">
        <v>-6.9466396516994813</v>
      </c>
      <c r="C262" s="13">
        <v>5.6071314488366291E-4</v>
      </c>
      <c r="D262" s="12">
        <f>-(LOG10(C262))</f>
        <v>3.251259262550473</v>
      </c>
      <c r="E262" s="17">
        <v>4.6082139134136328E-3</v>
      </c>
      <c r="F262" s="14" t="s">
        <v>171</v>
      </c>
      <c r="G262" s="14" t="s">
        <v>327</v>
      </c>
    </row>
    <row r="263" spans="1:7">
      <c r="A263" s="11" t="s">
        <v>328</v>
      </c>
      <c r="B263" s="12">
        <v>-5.3456984672545662</v>
      </c>
      <c r="C263" s="13">
        <v>4.2867407188936873E-4</v>
      </c>
      <c r="D263" s="12">
        <f>-(LOG10(C263))</f>
        <v>3.3678727837529712</v>
      </c>
      <c r="E263" s="17">
        <v>3.9181611430635756E-3</v>
      </c>
      <c r="F263" s="14" t="s">
        <v>186</v>
      </c>
      <c r="G263" s="14" t="s">
        <v>329</v>
      </c>
    </row>
    <row r="264" spans="1:7">
      <c r="A264" s="11" t="s">
        <v>330</v>
      </c>
      <c r="B264" s="12">
        <v>-6.8344416753091082</v>
      </c>
      <c r="C264" s="13">
        <v>6.3068205352587075E-6</v>
      </c>
      <c r="D264" s="12">
        <f>-(LOG10(C264))</f>
        <v>5.2001895269670024</v>
      </c>
      <c r="E264" s="17">
        <v>1.6231764430218464E-4</v>
      </c>
      <c r="F264" s="14" t="s">
        <v>186</v>
      </c>
      <c r="G264" s="14" t="s">
        <v>329</v>
      </c>
    </row>
    <row r="265" spans="1:7">
      <c r="A265" s="11" t="s">
        <v>331</v>
      </c>
      <c r="B265" s="12">
        <v>-9.2047113953888609</v>
      </c>
      <c r="C265" s="13">
        <v>1.1714469633883899E-3</v>
      </c>
      <c r="D265" s="12">
        <f>-(LOG10(C265))</f>
        <v>2.9312773690637473</v>
      </c>
      <c r="E265" s="17">
        <v>7.6720352536271555E-3</v>
      </c>
      <c r="F265" s="14" t="s">
        <v>191</v>
      </c>
      <c r="G265" s="14" t="s">
        <v>201</v>
      </c>
    </row>
    <row r="266" spans="1:7">
      <c r="A266" s="11" t="s">
        <v>332</v>
      </c>
      <c r="B266" s="12">
        <v>-5.0371450121944497</v>
      </c>
      <c r="C266" s="13">
        <v>6.872071930862009E-4</v>
      </c>
      <c r="D266" s="12">
        <f>-(LOG10(C266))</f>
        <v>3.162912303336745</v>
      </c>
      <c r="E266" s="17">
        <v>5.2506924596742539E-3</v>
      </c>
      <c r="F266" s="14" t="s">
        <v>191</v>
      </c>
      <c r="G266" s="14" t="s">
        <v>2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xed Effects day 0,3,7 Placeb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4-02T00:58:15Z</dcterms:created>
  <dcterms:modified xsi:type="dcterms:W3CDTF">2021-04-04T20:31:39Z</dcterms:modified>
</cp:coreProperties>
</file>